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lisboa\Desktop\paper_resposta\latex\5baf4d9e24f7121c8511e457_375\"/>
    </mc:Choice>
  </mc:AlternateContent>
  <xr:revisionPtr revIDLastSave="0" documentId="10_ncr:100000_{ABE83F15-CC3D-432F-A913-7FEBF1001D6F}" xr6:coauthVersionLast="31" xr6:coauthVersionMax="31" xr10:uidLastSave="{00000000-0000-0000-0000-000000000000}"/>
  <bookViews>
    <workbookView xWindow="0" yWindow="0" windowWidth="26083" windowHeight="10786" tabRatio="427" firstSheet="2" activeTab="4" xr2:uid="{00000000-000D-0000-FFFF-FFFF00000000}"/>
  </bookViews>
  <sheets>
    <sheet name="CN_Enrichment_GO_adjp" sheetId="4" r:id="rId1"/>
    <sheet name="PT_Enrichment_GO_adjp" sheetId="5" r:id="rId2"/>
    <sheet name="CN_Enrichment_GO" sheetId="1" r:id="rId3"/>
    <sheet name="NAC_Enrichment_GO" sheetId="2" r:id="rId4"/>
    <sheet name="PT_Enrichment_GO" sheetId="3" r:id="rId5"/>
  </sheets>
  <calcPr calcId="179017"/>
</workbook>
</file>

<file path=xl/sharedStrings.xml><?xml version="1.0" encoding="utf-8"?>
<sst xmlns="http://schemas.openxmlformats.org/spreadsheetml/2006/main" count="1980" uniqueCount="1571">
  <si>
    <t>Geneset</t>
  </si>
  <si>
    <t>Description</t>
  </si>
  <si>
    <t>C</t>
  </si>
  <si>
    <t>O</t>
  </si>
  <si>
    <t>E</t>
  </si>
  <si>
    <t>R</t>
  </si>
  <si>
    <t>PValue</t>
  </si>
  <si>
    <t>FDR</t>
  </si>
  <si>
    <t>overlapGene</t>
  </si>
  <si>
    <t>OverlapGene_UserID</t>
  </si>
  <si>
    <t>GO:0006955</t>
  </si>
  <si>
    <t>immune response</t>
  </si>
  <si>
    <t>567;695;710;713;718;719;815;816;837;912;945;960;972;1075;1234;1240;1268;1378;1435;1535;1536;1794;1958;2209;2210;2214;2215;2268;3055;3075;3077;3111;3113;3117;3119;3122;3162;3265;3383;3426;3428;3459;3554;3570;3603;3606;3662;3663;3683;3684;3936;3937;3958;4067;4145;4242;4671;4689;5293;5294;5579;5724;5777;6480;6850;7087;7100;7124;7132;7410;7454;7462;7837;8477;8542;8673;8737;8740;8793;9111;9450;9547;9865;10148;10188;10384;10475;10507;10758;10814;11314;11326;23180;23191;23643;25939;29108;29760;56829;57817;58484;83666;84166;93035;115362;123920;163486;284021</t>
  </si>
  <si>
    <t>ENSG00000105246;ENSG00000061938;ENSG00000111801;ENSG00000112343;ENSG00000187764;ENSG00000109861;ENSG00000056972;ENSG00000145920;ENSG00000167851;ENSG00000155659;ENSG00000154451;ENSG00000160791;ENSG00000140931;ENSG00000174600;ENSG00000118432;ENSG00000203710;ENSG00000184371;ENSG00000051523;ENSG00000165168;ENSG00000213047;ENSG00000134516;ENSG00000120738;ENSG00000150337;ENSG00000198019;ENSG00000203747;ENSG00000162747;ENSG00000000938;ENSG00000131378;ENSG00000273749;ENSG00000154589;ENSG00000101347;ENSG00000271605;ENSG00000103490;ENSG00000095585;ENSG00000101336;ENSG00000000971;ENSG00000010704;ENSG00000204252;ENSG00000231389;ENSG00000196735;ENSG00000179344;ENSG00000204287;ENSG00000100292;ENSG00000174775;ENSG00000090339;ENSG00000205403;ENSG00000163565;ENSG00000027697;ENSG00000115594;ENSG00000160712;ENSG00000172349;ENSG00000150782;ENSG00000137265;ENSG00000128604;ENSG00000005844;ENSG00000169896;ENSG00000136167;ENSG00000043462;ENSG00000131981;ENSG00000254087;ENSG00000007264;ENSG00000100060;ENSG00000249437;ENSG00000100365;ENSG00000171608;ENSG00000105851;ENSG00000166501;ENSG00000166710;ENSG00000105939;ENSG00000169403;ENSG00000111679;ENSG00000105697;ENSG00000091106;ENSG00000073849;ENSG00000165025;ENSG00000010671;ENSG00000105376;ENSG00000149131;ENSG00000187554;ENSG00000232810;ENSG00000173369;ENSG00000067182;ENSG00000125730;ENSG00000171860;ENSG00000160293;ENSG00000015285;ENSG00000086730;ENSG00000130508;ENSG00000070808;ENSG00000058404;ENSG00000138496;ENSG00000196954;ENSG00000140853;ENSG00000140030;ENSG00000100342;ENSG00000118640;ENSG00000137275;ENSG00000125735;ENSG00000173530;ENSG00000123609;ENSG00000158473;ENSG00000205038;ENSG00000105383;ENSG00000112799;ENSG00000145824;ENSG00000026508;ENSG00000019582;ENSG00000255690</t>
  </si>
  <si>
    <t>GO:0002376</t>
  </si>
  <si>
    <t>immune system process</t>
  </si>
  <si>
    <t>212;285;302;567;695;710;713;718;719;815;816;837;912;945;960;972;1075;1234;1240;1268;1378;1435;1535;1536;1794;1958;2047;2209;2210;2214;2215;2268;2313;3055;3059;3075;3077;3111;3113;3117;3119;3122;3162;3265;3383;3426;3428;3459;3485;3554;3570;3603;3606;3655;3662;3663;3683;3684;3936;3937;3958;4067;4145;4242;4671;4689;4856;5175;5293;5294;5579;5724;5777;6480;6688;6712;6850;6886;7048;7087;7100;7124;7132;7153;7410;7454;7462;7837;7852;8477;8514;8542;8673;8737;8740;8793;9056;9111;9450;9547;9865;9935;10148;10188;10384;10475;10507;10758;10814;11314;11326;23180;23191;23643;25939;28959;29108;29760;54502;55365;56829;57817;58484;79705;81704;83666;84166;91607;93035;115362;123920;139716;163486;196527;219790;284021;388585;441478</t>
  </si>
  <si>
    <t>ENSG00000105246;ENSG00000061938;ENSG00000111801;ENSG00000112343;ENSG00000187764;ENSG00000109861;ENSG00000056972;ENSG00000145920;ENSG00000167851;ENSG00000155659;ENSG00000154451;ENSG00000160791;ENSG00000140931;ENSG00000174600;ENSG00000118432;ENSG00000203710;ENSG00000160219;ENSG00000184371;ENSG00000051523;ENSG00000165168;ENSG00000213047;ENSG00000134516;ENSG00000120738;ENSG00000177119;ENSG00000154928;ENSG00000158578;ENSG00000182010;ENSG00000150337;ENSG00000198019;ENSG00000203747;ENSG00000162747;ENSG00000000938;ENSG00000151702;ENSG00000131378;ENSG00000273749;ENSG00000154589;ENSG00000101347;ENSG00000271605;ENSG00000091879;ENSG00000106565;ENSG00000103490;ENSG00000095585;ENSG00000182718;ENSG00000101336;ENSG00000180353;ENSG00000000971;ENSG00000010704;ENSG00000204252;ENSG00000231389;ENSG00000196735;ENSG00000179344;ENSG00000204287;ENSG00000100292;ENSG00000174775;ENSG00000090339;ENSG00000205403;ENSG00000163565;ENSG00000027697;ENSG00000115457;ENSG00000115594;ENSG00000160712;ENSG00000172349;ENSG00000150782;ENSG00000091409;ENSG00000137265;ENSG00000128604;ENSG00000005844;ENSG00000169896;ENSG00000197921;ENSG00000136167;ENSG00000043462;ENSG00000131981;ENSG00000254087;ENSG00000007264;ENSG00000100060;ENSG00000198435;ENSG00000249437;ENSG00000100365;ENSG00000136999;ENSG00000261371;ENSG00000171608;ENSG00000105851;ENSG00000163694;ENSG00000002933;ENSG00000166501;ENSG00000166710;ENSG00000105939;ENSG00000169403;ENSG00000111679;ENSG00000105697;ENSG00000091106;ENSG00000073849;ENSG00000066336;ENSG00000173898;ENSG00000165025;ENSG00000162367;ENSG00000010671;ENSG00000163513;ENSG00000105376;ENSG00000149131;ENSG00000187554;ENSG00000232810;ENSG00000173369;ENSG00000067182;ENSG00000131747;ENSG00000125730;ENSG00000171860;ENSG00000160293;ENSG00000015285;ENSG00000086730;ENSG00000130508;ENSG00000121966;ENSG00000154237;ENSG00000070808;ENSG00000058404;ENSG00000107099;ENSG00000138496;ENSG00000196954;ENSG00000140853;ENSG00000140030;ENSG00000069424;ENSG00000100342;ENSG00000118640;ENSG00000137275;ENSG00000125735;ENSG00000173530;ENSG00000155465;ENSG00000123609;ENSG00000158473;ENSG00000172716;ENSG00000205038;ENSG00000105383;ENSG00000112799;ENSG00000145824;ENSG00000026508;ENSG00000019582;ENSG00000255690;ENSG00000204103</t>
  </si>
  <si>
    <t>GO:0006952</t>
  </si>
  <si>
    <t>defense response</t>
  </si>
  <si>
    <t>567;695;710;713;718;719;815;816;837;912;960;972;1116;1234;1268;1378;1435;1535;1536;1794;1958;2209;2210;2268;2687;3055;3075;3077;3113;3117;3119;3122;3162;3265;3383;3426;3428;3459;3554;3570;3606;3662;3663;3683;3684;3958;4067;4069;4145;4671;4856;5138;5265;5293;5294;5724;5777;6696;6850;7100;7124;7132;7454;7852;8534;8542;8673;8737;8793;9111;9180;9450;9865;10188;10475;10758;11326;23166;23180;23643;25939;29108;29760;51316;56829;57817;58484;83666;84166;91607;115362;196527</t>
  </si>
  <si>
    <t>ENSG00000061938;ENSG00000112343;ENSG00000056972;ENSG00000133048;ENSG00000155659;ENSG00000154451;ENSG00000160791;ENSG00000118432;ENSG00000203710;ENSG00000184371;ENSG00000051523;ENSG00000165168;ENSG00000134516;ENSG00000120738;ENSG00000177119;ENSG00000150337;ENSG00000198019;ENSG00000000938;ENSG00000010327;ENSG00000131378;ENSG00000154589;ENSG00000101347;ENSG00000099998;ENSG00000103490;ENSG00000095585;ENSG00000101336;ENSG00000000971;ENSG00000010704;ENSG00000231389;ENSG00000196735;ENSG00000179344;ENSG00000204287;ENSG00000100292;ENSG00000174775;ENSG00000090339;ENSG00000205403;ENSG00000163565;ENSG00000027697;ENSG00000115594;ENSG00000160712;ENSG00000150782;ENSG00000137265;ENSG00000128604;ENSG00000005844;ENSG00000169896;ENSG00000131981;ENSG00000254087;ENSG00000090382;ENSG00000007264;ENSG00000249437;ENSG00000136999;ENSG00000145287;ENSG00000186642;ENSG00000197249;ENSG00000171608;ENSG00000105851;ENSG00000166710;ENSG00000105939;ENSG00000169403;ENSG00000111679;ENSG00000105697;ENSG00000091106;ENSG00000118785;ENSG00000165025;ENSG00000010671;ENSG00000149131;ENSG00000187554;ENSG00000232810;ENSG00000173369;ENSG00000067182;ENSG00000125730;ENSG00000171860;ENSG00000015285;ENSG00000121966;ENSG00000070808;ENSG00000058404;ENSG00000138496;ENSG00000196954;ENSG00000140853;ENSG00000175264;ENSG00000100342;ENSG00000118640;ENSG00000137275;ENSG00000173530;ENSG00000123609;ENSG00000158473;ENSG00000172716;ENSG00000145623;ENSG00000112799;ENSG00000026508;ENSG00000019582;ENSG00000255690</t>
  </si>
  <si>
    <t>GO:0002682</t>
  </si>
  <si>
    <t>regulation of immune system process</t>
  </si>
  <si>
    <t>567;695;710;713;718;719;912;945;972;1240;1268;1378;1435;1535;1794;2209;2210;2214;2268;3055;3059;3075;3077;3111;3113;3117;3119;3122;3162;3265;3383;3426;3428;3459;3485;3554;3570;3606;3662;3683;3684;3937;3958;4067;4856;5293;5579;5724;5777;6688;6850;6886;7048;7087;7100;7124;7410;7454;7462;8673;8737;8740;9111;9547;9865;9935;10148;10475;10758;11314;11326;23180;23191;23643;25939;28959;29108;55365;58484;83666;84166;115362;123920;163486;196527;284021;388585;441478</t>
  </si>
  <si>
    <t>ENSG00000105246;ENSG00000112343;ENSG00000056972;ENSG00000167851;ENSG00000155659;ENSG00000154451;ENSG00000140931;ENSG00000174600;ENSG00000118432;ENSG00000203710;ENSG00000184371;ENSG00000051523;ENSG00000213047;ENSG00000134516;ENSG00000177119;ENSG00000150337;ENSG00000198019;ENSG00000203747;ENSG00000000938;ENSG00000131378;ENSG00000273749;ENSG00000154589;ENSG00000101347;ENSG00000271605;ENSG00000106565;ENSG00000103490;ENSG00000101336;ENSG00000180353;ENSG00000000971;ENSG00000010704;ENSG00000204252;ENSG00000231389;ENSG00000196735;ENSG00000179344;ENSG00000204287;ENSG00000100292;ENSG00000174775;ENSG00000090339;ENSG00000205403;ENSG00000163565;ENSG00000027697;ENSG00000115457;ENSG00000115594;ENSG00000160712;ENSG00000150782;ENSG00000137265;ENSG00000005844;ENSG00000169896;ENSG00000197921;ENSG00000043462;ENSG00000131981;ENSG00000254087;ENSG00000198435;ENSG00000136999;ENSG00000171608;ENSG00000002933;ENSG00000166501;ENSG00000166710;ENSG00000169403;ENSG00000111679;ENSG00000091106;ENSG00000066336;ENSG00000165025;ENSG00000162367;ENSG00000010671;ENSG00000163513;ENSG00000105376;ENSG00000149131;ENSG00000187554;ENSG00000232810;ENSG00000173369;ENSG00000125730;ENSG00000171860;ENSG00000160293;ENSG00000015285;ENSG00000086730;ENSG00000138496;ENSG00000140853;ENSG00000118640;ENSG00000137275;ENSG00000125735;ENSG00000123609;ENSG00000158473;ENSG00000105383;ENSG00000145824;ENSG00000019582;ENSG00000255690;ENSG00000204103</t>
  </si>
  <si>
    <t>GO:0006954</t>
  </si>
  <si>
    <t>inflammatory response</t>
  </si>
  <si>
    <t>695;710;718;719;837;1116;1234;1268;1378;1435;1535;1536;2687;3055;3075;3077;3162;3383;3426;3428;3554;3570;3606;3683;4067;4069;4671;4856;5138;5265;5293;5294;5724;6696;6850;7100;7124;7132;7852;8534;8673;8793;9111;9180;9450;9865;23166;23643;29108;29760;57817;58484;115362;196527</t>
  </si>
  <si>
    <t>ENSG00000133048;ENSG00000154451;ENSG00000160791;ENSG00000118432;ENSG00000203710;ENSG00000184371;ENSG00000051523;ENSG00000165168;ENSG00000177119;ENSG00000010327;ENSG00000154589;ENSG00000099998;ENSG00000103490;ENSG00000095585;ENSG00000101336;ENSG00000000971;ENSG00000010704;ENSG00000100292;ENSG00000090339;ENSG00000205403;ENSG00000163565;ENSG00000115594;ENSG00000160712;ENSG00000150782;ENSG00000005844;ENSG00000254087;ENSG00000090382;ENSG00000249437;ENSG00000136999;ENSG00000186642;ENSG00000197249;ENSG00000171608;ENSG00000105851;ENSG00000169403;ENSG00000105697;ENSG00000091106;ENSG00000118785;ENSG00000165025;ENSG00000010671;ENSG00000149131;ENSG00000187554;ENSG00000232810;ENSG00000067182;ENSG00000125730;ENSG00000171860;ENSG00000121966;ENSG00000196954;ENSG00000175264;ENSG00000118640;ENSG00000173530;ENSG00000123609;ENSG00000145623;ENSG00000112799;ENSG00000255690</t>
  </si>
  <si>
    <t>GO:0060333</t>
  </si>
  <si>
    <t>interferon-gamma-mediated signaling pathway</t>
  </si>
  <si>
    <t>567;815;816;960;2209;2210;3055;3113;3117;3119;3122;3383;3459;3662;3663;5724;9111;10475;84166</t>
  </si>
  <si>
    <t>ENSG00000112343;ENSG00000150337;ENSG00000198019;ENSG00000101336;ENSG00000231389;ENSG00000196735;ENSG00000179344;ENSG00000204287;ENSG00000090339;ENSG00000027697;ENSG00000137265;ENSG00000128604;ENSG00000166710;ENSG00000169403;ENSG00000070808;ENSG00000058404;ENSG00000140853;ENSG00000123609;ENSG00000026508</t>
  </si>
  <si>
    <t>GO:0002252</t>
  </si>
  <si>
    <t>immune effector process</t>
  </si>
  <si>
    <t>567;695;710;713;718;719;972;1075;1378;1794;2209;2214;2268;3055;3075;3077;3119;3162;3383;3426;3428;3459;3606;3662;3663;3683;3936;3958;4067;4242;5293;5294;5724;5777;6850;7124;7410;7454;7462;8673;9865;10384;10475;10758;10814;11314;11326;23180;23191;25939;29108;56829;84166;91607;163486;284021</t>
  </si>
  <si>
    <t>ENSG00000111801;ENSG00000112343;ENSG00000109861;ENSG00000056972;ENSG00000145920;ENSG00000167851;ENSG00000155659;ENSG00000203710;ENSG00000213047;ENSG00000134516;ENSG00000150337;ENSG00000203747;ENSG00000000938;ENSG00000131378;ENSG00000273749;ENSG00000101347;ENSG00000271605;ENSG00000103490;ENSG00000101336;ENSG00000000971;ENSG00000010704;ENSG00000179344;ENSG00000100292;ENSG00000090339;ENSG00000205403;ENSG00000163565;ENSG00000027697;ENSG00000150782;ENSG00000137265;ENSG00000128604;ENSG00000005844;ENSG00000136167;ENSG00000131981;ENSG00000254087;ENSG00000100060;ENSG00000171608;ENSG00000105851;ENSG00000166710;ENSG00000105939;ENSG00000169403;ENSG00000111679;ENSG00000165025;ENSG00000010671;ENSG00000149131;ENSG00000232810;ENSG00000173369;ENSG00000125730;ENSG00000171860;ENSG00000160293;ENSG00000015285;ENSG00000086730;ENSG00000140853;ENSG00000118640;ENSG00000172716;ENSG00000019582;ENSG00000255690</t>
  </si>
  <si>
    <t>GO:0045087</t>
  </si>
  <si>
    <t>innate immune response</t>
  </si>
  <si>
    <t>567;695;710;713;718;815;816;837;912;960;1378;1435;1535;1536;1958;2209;2210;2268;3055;3075;3113;3117;3119;3122;3265;3383;3426;3428;3459;3662;3663;3684;3958;4067;4145;4671;5293;5294;5724;5777;6850;7100;8542;8737;9111;9450;9865;10188;10475;11326;23180;23643;25939;29108;56829;58484;83666;84166;115362</t>
  </si>
  <si>
    <t>ENSG00000061938;ENSG00000112343;ENSG00000155659;ENSG00000154451;ENSG00000203710;ENSG00000184371;ENSG00000051523;ENSG00000165168;ENSG00000120738;ENSG00000150337;ENSG00000198019;ENSG00000000938;ENSG00000131378;ENSG00000154589;ENSG00000101347;ENSG00000103490;ENSG00000101336;ENSG00000000971;ENSG00000231389;ENSG00000196735;ENSG00000179344;ENSG00000204287;ENSG00000174775;ENSG00000090339;ENSG00000205403;ENSG00000163565;ENSG00000027697;ENSG00000137265;ENSG00000128604;ENSG00000169896;ENSG00000131981;ENSG00000254087;ENSG00000007264;ENSG00000249437;ENSG00000171608;ENSG00000105851;ENSG00000166710;ENSG00000105939;ENSG00000169403;ENSG00000111679;ENSG00000091106;ENSG00000165025;ENSG00000010671;ENSG00000149131;ENSG00000187554;ENSG00000173369;ENSG00000125730;ENSG00000070808;ENSG00000058404;ENSG00000138496;ENSG00000196954;ENSG00000140853;ENSG00000100342;ENSG00000137275;ENSG00000123609;ENSG00000158473;ENSG00000112799;ENSG00000026508;ENSG00000255690</t>
  </si>
  <si>
    <t>GO:0050776</t>
  </si>
  <si>
    <t>regulation of immune response</t>
  </si>
  <si>
    <t>567;695;710;713;718;719;912;945;972;1268;1378;1535;2209;2210;2214;2268;3055;3075;3077;3113;3117;3119;3122;3162;3265;3383;3426;3428;3459;3606;3662;3683;3684;3937;3958;4067;5293;5579;5724;5777;6850;7087;7100;7124;7410;7454;7462;8673;8737;9111;9865;11314;11326;23180;23191;23643;25939;29108;58484;83666;84166;115362;123920;163486</t>
  </si>
  <si>
    <t>ENSG00000167851;ENSG00000155659;ENSG00000154451;ENSG00000140931;ENSG00000118432;ENSG00000203710;ENSG00000051523;ENSG00000213047;ENSG00000150337;ENSG00000198019;ENSG00000203747;ENSG00000000938;ENSG00000131378;ENSG00000273749;ENSG00000154589;ENSG00000101347;ENSG00000103490;ENSG00000101336;ENSG00000000971;ENSG00000010704;ENSG00000231389;ENSG00000196735;ENSG00000179344;ENSG00000204287;ENSG00000100292;ENSG00000174775;ENSG00000090339;ENSG00000205403;ENSG00000163565;ENSG00000027697;ENSG00000150782;ENSG00000137265;ENSG00000005844;ENSG00000169896;ENSG00000043462;ENSG00000131981;ENSG00000254087;ENSG00000171608;ENSG00000166501;ENSG00000166710;ENSG00000169403;ENSG00000111679;ENSG00000091106;ENSG00000165025;ENSG00000010671;ENSG00000105376;ENSG00000149131;ENSG00000187554;ENSG00000232810;ENSG00000173369;ENSG00000125730;ENSG00000171860;ENSG00000160293;ENSG00000015285;ENSG00000086730;ENSG00000138496;ENSG00000140853;ENSG00000118640;ENSG00000137275;ENSG00000123609;ENSG00000158473;ENSG00000105383;ENSG00000019582;ENSG00000255690</t>
  </si>
  <si>
    <t>GO:0065009</t>
  </si>
  <si>
    <t>regulation of molecular function</t>
  </si>
  <si>
    <t>111;113;152;166;302;308;397;567;595;633;695;710;718;815;816;960;972;1032;1116;1136;1164;1240;1268;1378;1435;1475;1535;1740;1742;1794;1850;1902;1917;2268;2535;2776;3055;3077;3162;3208;3265;3383;3428;3486;3563;3606;3655;3662;3937;4067;4242;4294;4326;4671;4689;4751;5064;5265;5294;5502;5507;5522;5579;5629;5724;5777;6712;6850;7048;7076;7124;7410;7454;7852;7881;8477;8737;8740;8787;8941;9001;9024;9148;9479;9905;9922;9938;10008;10188;10235;10368;10406;10475;10507;10636;10645;10900;11314;22898;22900;23216;23237;23268;23307;23493;23533;23550;23640;25791;25816;26030;26051;26281;27128;27141;27344;29108;29899;50861;51196;51512;54205;54757;55312;55450;55616;55843;56829;57082;57338;57630;57826;58484;58526;63973;65268;66004;79961;80725;81704;84152;84166;84687;85358;85442;94030;94274;115677;115703;115704;116986;116987;127435;128239;163486;221472;254263;255057;257106;400916</t>
  </si>
  <si>
    <t>ENSG00000175538;ENSG00000061938;ENSG00000068831;ENSG00000129355;ENSG00000006116;ENSG00000101443;ENSG00000112343;ENSG00000187764;ENSG00000169220;ENSG00000110931;ENSG00000108309;ENSG00000173175;ENSG00000133048;ENSG00000121281;ENSG00000167851;ENSG00000080644;ENSG00000163072;ENSG00000004777;ENSG00000142459;ENSG00000123975;ENSG00000135439;ENSG00000157985;ENSG00000174600;ENSG00000118432;ENSG00000174348;ENSG00000183856;ENSG00000203710;ENSG00000184371;ENSG00000121552;ENSG00000184160;ENSG00000051523;ENSG00000213047;ENSG00000104964;ENSG00000150672;ENSG00000132535;ENSG00000134516;ENSG00000184545;ENSG00000198121;ENSG00000101210;ENSG00000146192;ENSG00000000938;ENSG00000105339;ENSG00000105483;ENSG00000065882;ENSG00000198576;ENSG00000107554;ENSG00000119321;ENSG00000135547;ENSG00000141506;ENSG00000125637;ENSG00000133265;ENSG00000180340;ENSG00000174871;ENSG00000099625;ENSG00000186517;ENSG00000066248;ENSG00000145779;ENSG00000126822;ENSG00000101445;ENSG00000078579;ENSG00000100055;ENSG00000136305;ENSG00000102109;ENSG00000156052;ENSG00000103490;ENSG00000121957;ENSG00000182718;ENSG00000101336;ENSG00000010704;ENSG00000164111;ENSG00000100292;ENSG00000121905;ENSG00000174775;ENSG00000090339;ENSG00000163565;ENSG00000146674;ENSG00000185291;ENSG00000150782;ENSG00000091409;ENSG00000137265;ENSG00000043462;ENSG00000111348;ENSG00000250479;ENSG00000254087;ENSG00000100060;ENSG00000130758;ENSG00000198598;ENSG00000249437;ENSG00000100365;ENSG00000117650;ENSG00000099864;ENSG00000197457;ENSG00000138193;ENSG00000075218;ENSG00000197249;ENSG00000105851;ENSG00000172115;ENSG00000108950;ENSG00000135447;ENSG00000119938;ENSG00000074211;ENSG00000135002;ENSG00000162545;ENSG00000088280;ENSG00000166501;ENSG00000075884;ENSG00000117707;ENSG00000166710;ENSG00000105939;ENSG00000137812;ENSG00000169403;ENSG00000154118;ENSG00000154447;ENSG00000111679;ENSG00000123728;ENSG00000091106;ENSG00000165175;ENSG00000110092;ENSG00000182492;ENSG00000178403;ENSG00000165238;ENSG00000180155;ENSG00000173898;ENSG00000165025;ENSG00000010671;ENSG00000163513;ENSG00000102265;ENSG00000149131;ENSG00000232810;ENSG00000125730;ENSG00000160293;ENSG00000015285;ENSG00000121966;ENSG00000169282;ENSG00000162777;ENSG00000277363;ENSG00000070808;ENSG00000058404;ENSG00000107099;ENSG00000131771;ENSG00000140853;ENSG00000108819;ENSG00000140030;ENSG00000251322;ENSG00000171798;ENSG00000137275;ENSG00000125735;ENSG00000108370;ENSG00000171450;ENSG00000173805;ENSG00000174672;ENSG00000107954;ENSG00000131409;ENSG00000167641;ENSG00000121653;ENSG00000026508;ENSG00000019582;ENSG00000141258;ENSG00000144711;ENSG00000163219</t>
  </si>
  <si>
    <t>GO:0050778</t>
  </si>
  <si>
    <t>positive regulation of immune response</t>
  </si>
  <si>
    <t>567;695;710;713;718;719;912;972;1268;1378;1535;2209;2214;2268;3055;3075;3113;3117;3119;3122;3265;3426;3428;3606;3662;3684;3937;3958;4067;5293;5579;5724;5777;6850;7100;7124;7410;7454;7462;8673;8737;9865;11314;11326;23180;23191;23643;29108;58484;84166;115362;123920;163486</t>
  </si>
  <si>
    <t>ENSG00000167851;ENSG00000155659;ENSG00000154451;ENSG00000140931;ENSG00000118432;ENSG00000203710;ENSG00000051523;ENSG00000213047;ENSG00000150337;ENSG00000203747;ENSG00000000938;ENSG00000131378;ENSG00000273749;ENSG00000154589;ENSG00000103490;ENSG00000101336;ENSG00000000971;ENSG00000231389;ENSG00000196735;ENSG00000179344;ENSG00000204287;ENSG00000174775;ENSG00000205403;ENSG00000163565;ENSG00000150782;ENSG00000137265;ENSG00000169896;ENSG00000043462;ENSG00000131981;ENSG00000254087;ENSG00000171608;ENSG00000166501;ENSG00000166710;ENSG00000169403;ENSG00000111679;ENSG00000091106;ENSG00000165025;ENSG00000010671;ENSG00000149131;ENSG00000187554;ENSG00000232810;ENSG00000173369;ENSG00000125730;ENSG00000171860;ENSG00000160293;ENSG00000015285;ENSG00000086730;ENSG00000140853;ENSG00000118640;ENSG00000137275;ENSG00000158473;ENSG00000019582;ENSG00000255690</t>
  </si>
  <si>
    <t>GO:0002684</t>
  </si>
  <si>
    <t>positive regulation of immune system process</t>
  </si>
  <si>
    <t>567;695;710;713;718;719;912;972;1240;1268;1378;1435;1535;2209;2214;2268;3055;3059;3075;3113;3117;3119;3122;3162;3265;3383;3426;3428;3485;3554;3570;3606;3662;3684;3937;3958;4067;5293;5579;5724;5777;6850;6886;7048;7100;7124;7410;7454;7462;8673;8737;8740;9547;9865;10148;11314;11326;23180;23191;23643;29108;58484;84166;115362;123920;163486;196527</t>
  </si>
  <si>
    <t>ENSG00000105246;ENSG00000167851;ENSG00000155659;ENSG00000154451;ENSG00000140931;ENSG00000174600;ENSG00000118432;ENSG00000203710;ENSG00000184371;ENSG00000051523;ENSG00000213047;ENSG00000177119;ENSG00000150337;ENSG00000203747;ENSG00000000938;ENSG00000131378;ENSG00000273749;ENSG00000154589;ENSG00000103490;ENSG00000101336;ENSG00000180353;ENSG00000000971;ENSG00000231389;ENSG00000196735;ENSG00000179344;ENSG00000204287;ENSG00000100292;ENSG00000174775;ENSG00000090339;ENSG00000205403;ENSG00000163565;ENSG00000115457;ENSG00000115594;ENSG00000160712;ENSG00000150782;ENSG00000137265;ENSG00000169896;ENSG00000043462;ENSG00000131981;ENSG00000254087;ENSG00000171608;ENSG00000166501;ENSG00000166710;ENSG00000169403;ENSG00000111679;ENSG00000091106;ENSG00000165025;ENSG00000162367;ENSG00000010671;ENSG00000163513;ENSG00000149131;ENSG00000187554;ENSG00000232810;ENSG00000173369;ENSG00000125730;ENSG00000171860;ENSG00000160293;ENSG00000015285;ENSG00000086730;ENSG00000140853;ENSG00000118640;ENSG00000137275;ENSG00000125735;ENSG00000158473;ENSG00000145824;ENSG00000019582;ENSG00000255690</t>
  </si>
  <si>
    <t>GO:0071346</t>
  </si>
  <si>
    <t>cellular response to interferon-gamma</t>
  </si>
  <si>
    <t>567;815;816;960;2209;2210;3055;3113;3117;3119;3122;3383;3459;3662;3663;5724;9111;10475;84166;115362</t>
  </si>
  <si>
    <t>ENSG00000112343;ENSG00000154451;ENSG00000150337;ENSG00000198019;ENSG00000101336;ENSG00000231389;ENSG00000196735;ENSG00000179344;ENSG00000204287;ENSG00000090339;ENSG00000027697;ENSG00000137265;ENSG00000128604;ENSG00000166710;ENSG00000169403;ENSG00000070808;ENSG00000058404;ENSG00000140853;ENSG00000123609;ENSG00000026508</t>
  </si>
  <si>
    <t>GO:0002443</t>
  </si>
  <si>
    <t>leukocyte mediated immunity</t>
  </si>
  <si>
    <t>567;695;710;713;718;972;1075;1378;2268;3077;3119;3162;3383;3426;4067;5293;5294;5724;5777;6850;7124;7454;7462;8673;10384;10814;11314;23180;163486;284021</t>
  </si>
  <si>
    <t>ENSG00000111801;ENSG00000109861;ENSG00000145920;ENSG00000167851;ENSG00000203710;ENSG00000213047;ENSG00000000938;ENSG00000131378;ENSG00000271605;ENSG00000010704;ENSG00000179344;ENSG00000100292;ENSG00000090339;ENSG00000205403;ENSG00000254087;ENSG00000171608;ENSG00000105851;ENSG00000166710;ENSG00000169403;ENSG00000111679;ENSG00000165025;ENSG00000010671;ENSG00000149131;ENSG00000232810;ENSG00000173369;ENSG00000125730;ENSG00000015285;ENSG00000086730;ENSG00000118640;ENSG00000019582</t>
  </si>
  <si>
    <t>GO:0048584</t>
  </si>
  <si>
    <t>positive regulation of response to stimulus</t>
  </si>
  <si>
    <t>55;152;247;567;695;710;713;718;719;912;960;972;1075;1116;1240;1268;1378;1435;1535;1742;1902;2209;2214;2268;2324;3055;3059;3075;3077;3113;3117;3119;3122;3159;3162;3265;3362;3383;3426;3428;3486;3554;3570;3603;3606;3662;3684;3937;3958;4067;4242;4294;4856;5138;5151;5293;5294;5579;5724;5777;6239;6503;6850;7048;7100;7124;7132;7410;7454;7462;7852;8477;8673;8737;8740;9001;9148;9180;9450;9479;9547;9865;10161;10475;10507;10758;10783;11314;11326;23180;23191;23237;23533;23551;23643;23770;26281;27141;29108;29760;29767;51196;58484;79705;84166;85358;112755;115362;123920;128239;163486;196527;221472;286530;388585;441478</t>
  </si>
  <si>
    <t>ENSG00000139679;ENSG00000112343;ENSG00000187764;ENSG00000109861;ENSG00000056972;ENSG00000119408;ENSG00000133048;ENSG00000099365;ENSG00000167851;ENSG00000155659;ENSG00000154451;ENSG00000140931;ENSG00000174600;ENSG00000118432;ENSG00000183856;ENSG00000203710;ENSG00000184371;ENSG00000184160;ENSG00000051523;ENSG00000213047;ENSG00000132535;ENSG00000198121;ENSG00000177119;ENSG00000150337;ENSG00000203747;ENSG00000146192;ENSG00000000938;ENSG00000131378;ENSG00000273749;ENSG00000198576;ENSG00000037280;ENSG00000141506;ENSG00000100302;ENSG00000154589;ENSG00000105701;ENSG00000179593;ENSG00000078579;ENSG00000136305;ENSG00000182162;ENSG00000103490;ENSG00000095585;ENSG00000128872;ENSG00000101336;ENSG00000180353;ENSG00000000971;ENSG00000010704;ENSG00000231389;ENSG00000196735;ENSG00000179344;ENSG00000204287;ENSG00000137309;ENSG00000100292;ENSG00000174775;ENSG00000158748;ENSG00000090339;ENSG00000205403;ENSG00000163565;ENSG00000146674;ENSG00000115594;ENSG00000160712;ENSG00000172349;ENSG00000150782;ENSG00000137265;ENSG00000169896;ENSG00000197921;ENSG00000043462;ENSG00000131981;ENSG00000254087;ENSG00000100060;ENSG00000130758;ENSG00000198435;ENSG00000136999;ENSG00000138193;ENSG00000186642;ENSG00000073417;ENSG00000171608;ENSG00000105851;ENSG00000014257;ENSG00000166501;ENSG00000166710;ENSG00000169403;ENSG00000111679;ENSG00000091106;ENSG00000124782;ENSG00000155926;ENSG00000165025;ENSG00000010671;ENSG00000163513;ENSG00000149131;ENSG00000187554;ENSG00000232810;ENSG00000173369;ENSG00000067182;ENSG00000125730;ENSG00000171860;ENSG00000160293;ENSG00000015285;ENSG00000086730;ENSG00000121966;ENSG00000154237;ENSG00000140853;ENSG00000140030;ENSG00000251322;ENSG00000118640;ENSG00000137275;ENSG00000125735;ENSG00000173805;ENSG00000158473;ENSG00000107954;ENSG00000145623;ENSG00000112799;ENSG00000121653;ENSG00000145824;ENSG00000026508;ENSG00000019582;ENSG00000255690</t>
  </si>
  <si>
    <t>GO:0019221</t>
  </si>
  <si>
    <t>cytokine-mediated signaling pathway</t>
  </si>
  <si>
    <t>567;633;815;816;960;972;1234;1240;1435;1958;2209;2210;3055;3113;3117;3119;3122;3383;3459;3554;3563;3570;3597;3606;3662;3663;5724;5777;6850;7124;7132;7837;7852;8737;8740;8793;9111;9180;10148;10475;25939;29108;84166;94030;127435</t>
  </si>
  <si>
    <t>ENSG00000105246;ENSG00000112343;ENSG00000160791;ENSG00000174600;ENSG00000174348;ENSG00000184371;ENSG00000120738;ENSG00000150337;ENSG00000198019;ENSG00000101347;ENSG00000103490;ENSG00000101336;ENSG00000231389;ENSG00000196735;ENSG00000179344;ENSG00000204287;ENSG00000090339;ENSG00000027697;ENSG00000115594;ENSG00000185291;ENSG00000160712;ENSG00000131724;ENSG00000150782;ENSG00000137265;ENSG00000128604;ENSG00000166710;ENSG00000169403;ENSG00000111679;ENSG00000182492;ENSG00000165025;ENSG00000232810;ENSG00000067182;ENSG00000130508;ENSG00000121966;ENSG00000070808;ENSG00000058404;ENSG00000140853;ENSG00000137275;ENSG00000125735;ENSG00000173530;ENSG00000123609;ENSG00000145623;ENSG00000131409;ENSG00000026508;ENSG00000019582</t>
  </si>
  <si>
    <t>GO:0050790</t>
  </si>
  <si>
    <t>regulation of catalytic activity</t>
  </si>
  <si>
    <t>111;113;152;302;308;397;595;633;710;718;815;816;960;972;1032;1116;1136;1164;1268;1378;1435;1475;1535;1740;1742;1794;1850;1902;1917;2268;2776;3208;3265;3383;3428;3486;3563;3606;3655;3937;4067;4294;4326;4671;4689;4751;5064;5265;5294;5502;5507;5522;5629;5724;5777;6712;6850;7048;7076;7124;7410;7454;7852;8477;8737;8740;8787;8941;9024;9148;9479;9905;9922;9938;10188;10235;10406;10507;10636;10645;10900;11314;22898;22900;23216;23268;23307;23533;23550;23640;25791;25816;26030;26051;26281;27128;27141;27344;29108;29899;50861;51196;54205;54757;55312;55450;55616;55843;57082;57630;57826;58484;58526;79961;80725;81704;84152;84166;84687;85442;94030;94274;115677;115703;115704;116986;116987;127435;128239;163486;221472;257106;400916</t>
  </si>
  <si>
    <t>ENSG00000061938;ENSG00000068831;ENSG00000129355;ENSG00000101443;ENSG00000187764;ENSG00000169220;ENSG00000110931;ENSG00000108309;ENSG00000173175;ENSG00000133048;ENSG00000121281;ENSG00000167851;ENSG00000080644;ENSG00000163072;ENSG00000004777;ENSG00000142459;ENSG00000123975;ENSG00000135439;ENSG00000157985;ENSG00000118432;ENSG00000174348;ENSG00000183856;ENSG00000203710;ENSG00000184371;ENSG00000121552;ENSG00000184160;ENSG00000051523;ENSG00000213047;ENSG00000150672;ENSG00000132535;ENSG00000134516;ENSG00000184545;ENSG00000198121;ENSG00000101210;ENSG00000146192;ENSG00000000938;ENSG00000105339;ENSG00000105483;ENSG00000065882;ENSG00000107554;ENSG00000119321;ENSG00000141506;ENSG00000125637;ENSG00000133265;ENSG00000186517;ENSG00000066248;ENSG00000145779;ENSG00000126822;ENSG00000101445;ENSG00000078579;ENSG00000100055;ENSG00000136305;ENSG00000102109;ENSG00000156052;ENSG00000103490;ENSG00000121957;ENSG00000182718;ENSG00000164111;ENSG00000121905;ENSG00000174775;ENSG00000090339;ENSG00000163565;ENSG00000146674;ENSG00000185291;ENSG00000150782;ENSG00000091409;ENSG00000043462;ENSG00000111348;ENSG00000250479;ENSG00000254087;ENSG00000130758;ENSG00000198598;ENSG00000249437;ENSG00000100365;ENSG00000117650;ENSG00000099864;ENSG00000197457;ENSG00000138193;ENSG00000197249;ENSG00000105851;ENSG00000172115;ENSG00000108950;ENSG00000135447;ENSG00000119938;ENSG00000074211;ENSG00000135002;ENSG00000162545;ENSG00000088280;ENSG00000075884;ENSG00000117707;ENSG00000137812;ENSG00000169403;ENSG00000154447;ENSG00000111679;ENSG00000123728;ENSG00000091106;ENSG00000165175;ENSG00000110092;ENSG00000182492;ENSG00000173898;ENSG00000165025;ENSG00000163513;ENSG00000102265;ENSG00000149131;ENSG00000232810;ENSG00000125730;ENSG00000160293;ENSG00000015285;ENSG00000121966;ENSG00000162777;ENSG00000277363;ENSG00000070808;ENSG00000058404;ENSG00000107099;ENSG00000131771;ENSG00000140853;ENSG00000108819;ENSG00000140030;ENSG00000171798;ENSG00000137275;ENSG00000125735;ENSG00000108370;ENSG00000171450;ENSG00000174672;ENSG00000107954;ENSG00000131409;ENSG00000167641;ENSG00000121653;ENSG00000026508;ENSG00000019582;ENSG00000141258;ENSG00000144711;ENSG00000163219</t>
  </si>
  <si>
    <t>GO:0034341</t>
  </si>
  <si>
    <t>response to interferon-gamma</t>
  </si>
  <si>
    <t>567;815;816;960;2209;2210;3055;3113;3117;3119;3122;3383;3459;3662;3663;5724;9111;10475;83666;84166;115362</t>
  </si>
  <si>
    <t>ENSG00000112343;ENSG00000154451;ENSG00000150337;ENSG00000198019;ENSG00000101336;ENSG00000231389;ENSG00000196735;ENSG00000179344;ENSG00000204287;ENSG00000090339;ENSG00000027697;ENSG00000137265;ENSG00000128604;ENSG00000166710;ENSG00000169403;ENSG00000070808;ENSG00000058404;ENSG00000138496;ENSG00000140853;ENSG00000123609;ENSG00000026508</t>
  </si>
  <si>
    <t>GO:0071345</t>
  </si>
  <si>
    <t>cellular response to cytokine stimulus</t>
  </si>
  <si>
    <t>567;633;695;815;816;960;972;1116;1234;1240;1435;1535;1958;2194;2209;2210;3055;3059;3113;3117;3119;3122;3383;3459;3554;3563;3570;3597;3606;3662;3663;5138;5724;5777;6850;7124;7132;7837;7852;8737;8740;8793;9111;9180;10148;10475;25939;29108;57817;84166;94030;115362;127435</t>
  </si>
  <si>
    <t>ENSG00000105246;ENSG00000112343;ENSG00000133048;ENSG00000154451;ENSG00000160791;ENSG00000174600;ENSG00000174348;ENSG00000184371;ENSG00000051523;ENSG00000120738;ENSG00000169710;ENSG00000150337;ENSG00000198019;ENSG00000101347;ENSG00000103490;ENSG00000101336;ENSG00000180353;ENSG00000231389;ENSG00000196735;ENSG00000179344;ENSG00000204287;ENSG00000090339;ENSG00000027697;ENSG00000115594;ENSG00000185291;ENSG00000160712;ENSG00000131724;ENSG00000150782;ENSG00000137265;ENSG00000128604;ENSG00000186642;ENSG00000166710;ENSG00000169403;ENSG00000111679;ENSG00000105697;ENSG00000182492;ENSG00000165025;ENSG00000010671;ENSG00000232810;ENSG00000067182;ENSG00000130508;ENSG00000121966;ENSG00000070808;ENSG00000058404;ENSG00000140853;ENSG00000137275;ENSG00000125735;ENSG00000173530;ENSG00000123609;ENSG00000145623;ENSG00000131409;ENSG00000026508;ENSG00000019582</t>
  </si>
  <si>
    <t>GO:0002253</t>
  </si>
  <si>
    <t>activation of immune response</t>
  </si>
  <si>
    <t>695;710;713;718;719;1378;1535;2209;2214;2268;3055;3075;3113;3117;3119;3122;3265;3426;3428;3662;3684;3937;3958;4067;5293;5579;5777;6850;7100;7410;7454;7462;8737;9865;11314;11326;23180;23191;23643;29108;58484;123920;163486</t>
  </si>
  <si>
    <t>ENSG00000167851;ENSG00000155659;ENSG00000140931;ENSG00000203710;ENSG00000051523;ENSG00000213047;ENSG00000150337;ENSG00000203747;ENSG00000000938;ENSG00000131378;ENSG00000273749;ENSG00000154589;ENSG00000103490;ENSG00000101336;ENSG00000000971;ENSG00000231389;ENSG00000196735;ENSG00000179344;ENSG00000204287;ENSG00000174775;ENSG00000205403;ENSG00000163565;ENSG00000137265;ENSG00000169896;ENSG00000043462;ENSG00000131981;ENSG00000254087;ENSG00000171608;ENSG00000166501;ENSG00000111679;ENSG00000091106;ENSG00000165025;ENSG00000010671;ENSG00000149131;ENSG00000187554;ENSG00000173369;ENSG00000125730;ENSG00000171860;ENSG00000160293;ENSG00000015285;ENSG00000086730;ENSG00000137275;ENSG00000255690</t>
  </si>
  <si>
    <t>GO:0002274</t>
  </si>
  <si>
    <t>myeloid leukocyte activation</t>
  </si>
  <si>
    <t>695;972;1268;1435;1794;2268;3162;3662;3937;4067;5293;5294;5724;6688;6850;7048;7462;8673;10814;11314;29108;284021</t>
  </si>
  <si>
    <t>ENSG00000145920;ENSG00000167851;ENSG00000118432;ENSG00000184371;ENSG00000134516;ENSG00000000938;ENSG00000271605;ENSG00000103490;ENSG00000100292;ENSG00000137265;ENSG00000043462;ENSG00000254087;ENSG00000171608;ENSG00000105851;ENSG00000169403;ENSG00000066336;ENSG00000165025;ENSG00000010671;ENSG00000163513;ENSG00000086730;ENSG00000118640;ENSG00000019582</t>
  </si>
  <si>
    <t>GO:0045576</t>
  </si>
  <si>
    <t>mast cell activation</t>
  </si>
  <si>
    <t>695;1268;2268;3162;3937;4067;5293;5294;6850;7462;8673;10814;11314;284021</t>
  </si>
  <si>
    <t>ENSG00000145920;ENSG00000167851;ENSG00000118432;ENSG00000000938;ENSG00000271605;ENSG00000100292;ENSG00000043462;ENSG00000254087;ENSG00000171608;ENSG00000105851;ENSG00000165025;ENSG00000010671;ENSG00000086730;ENSG00000118640</t>
  </si>
  <si>
    <t>GO:0002275</t>
  </si>
  <si>
    <t>myeloid cell activation involved in immune response</t>
  </si>
  <si>
    <t>695;1794;2268;3162;4067;5293;5294;5724;6850;7462;8673;10814;11314;29108;284021</t>
  </si>
  <si>
    <t>ENSG00000145920;ENSG00000167851;ENSG00000134516;ENSG00000000938;ENSG00000271605;ENSG00000103490;ENSG00000100292;ENSG00000254087;ENSG00000171608;ENSG00000105851;ENSG00000169403;ENSG00000165025;ENSG00000010671;ENSG00000086730;ENSG00000118640</t>
  </si>
  <si>
    <t>GO:0034097</t>
  </si>
  <si>
    <t>response to cytokine</t>
  </si>
  <si>
    <t>166;567;633;695;815;816;960;972;1116;1234;1240;1435;1535;1958;2194;2209;2210;3055;3059;3113;3117;3119;3122;3383;3459;3554;3563;3570;3597;3606;3662;3663;3899;5138;5724;5777;6850;7076;7124;7132;7837;7852;8737;8740;8793;9111;9180;10148;10475;25939;29108;57817;83666;84166;94030;115362;127435</t>
  </si>
  <si>
    <t>ENSG00000105246;ENSG00000112343;ENSG00000133048;ENSG00000154451;ENSG00000160791;ENSG00000174600;ENSG00000174348;ENSG00000184371;ENSG00000051523;ENSG00000104964;ENSG00000120738;ENSG00000169710;ENSG00000150337;ENSG00000198019;ENSG00000101347;ENSG00000103490;ENSG00000101336;ENSG00000180353;ENSG00000231389;ENSG00000196735;ENSG00000179344;ENSG00000204287;ENSG00000090339;ENSG00000027697;ENSG00000115594;ENSG00000185291;ENSG00000160712;ENSG00000131724;ENSG00000150782;ENSG00000137265;ENSG00000128604;ENSG00000144218;ENSG00000186642;ENSG00000166710;ENSG00000169403;ENSG00000111679;ENSG00000105697;ENSG00000182492;ENSG00000165025;ENSG00000010671;ENSG00000102265;ENSG00000232810;ENSG00000067182;ENSG00000130508;ENSG00000121966;ENSG00000070808;ENSG00000058404;ENSG00000138496;ENSG00000140853;ENSG00000137275;ENSG00000125735;ENSG00000173530;ENSG00000123609;ENSG00000145623;ENSG00000131409;ENSG00000026508;ENSG00000019582</t>
  </si>
  <si>
    <t>GO:0007166</t>
  </si>
  <si>
    <t>cell surface receptor signaling pathway</t>
  </si>
  <si>
    <t>19;55;111;152;166;285;567;576;595;597;633;695;719;815;816;960;963;972;1136;1234;1240;1287;1378;1435;1535;1536;1742;1958;2047;2051;2209;2210;2214;2268;2324;2535;2776;2782;2817;3055;3077;3113;3117;3119;3122;3162;3265;3383;3459;3485;3486;3554;3563;3570;3597;3606;3655;3662;3663;3683;3684;3937;3958;4067;4145;4242;4294;4689;4856;5031;5293;5579;5724;5777;6663;6850;7048;7076;7124;7132;7410;7454;7462;7837;7852;8515;8737;8740;8793;9001;9111;9148;9180;9340;9450;10148;10188;10368;10475;10501;10507;10636;11314;23180;23191;23237;23433;23493;23643;23770;25791;25939;26281;26509;29108;29760;51196;57534;57630;79705;83605;83706;84166;84445;85358;91851;94030;112755;123920;127435;163486;196527;219287;221188;221336;254263;266743;286530;388585;441478;100996717</t>
  </si>
  <si>
    <t>ENSG00000271383;ENSG00000105246;ENSG00000061938;ENSG00000006116;ENSG00000112343;ENSG00000167680;ENSG00000187764;ENSG00000169220;ENSG00000173175;ENSG00000099365;ENSG00000167851;ENSG00000080644;ENSG00000160791;ENSG00000140931;ENSG00000174600;ENSG00000174348;ENSG00000188153;ENSG00000203710;ENSG00000184371;ENSG00000184160;ENSG00000051523;ENSG00000165168;ENSG00000213047;ENSG00000104964;ENSG00000132535;ENSG00000165029;ENSG00000120738;ENSG00000177119;ENSG00000154928;ENSG00000106123;ENSG00000165566;ENSG00000150337;ENSG00000198019;ENSG00000159618;ENSG00000151917;ENSG00000203747;ENSG00000000938;ENSG00000131378;ENSG00000273749;ENSG00000198576;ENSG00000037280;ENSG00000119729;ENSG00000135547;ENSG00000154589;ENSG00000105701;ENSG00000180340;ENSG00000174871;ENSG00000066248;ENSG00000101347;ENSG00000078579;ENSG00000138119;ENSG00000174576;ENSG00000156052;ENSG00000078369;ENSG00000063660;ENSG00000091879;ENSG00000182162;ENSG00000103490;ENSG00000095585;ENSG00000101336;ENSG00000010704;ENSG00000231389;ENSG00000196735;ENSG00000179344;ENSG00000204287;ENSG00000100292;ENSG00000174775;ENSG00000090339;ENSG00000027697;ENSG00000115457;ENSG00000146674;ENSG00000115594;ENSG00000185291;ENSG00000160712;ENSG00000131724;ENSG00000150782;ENSG00000091409;ENSG00000137265;ENSG00000128604;ENSG00000005844;ENSG00000169896;ENSG00000197921;ENSG00000043462;ENSG00000131981;ENSG00000254087;ENSG00000007264;ENSG00000100060;ENSG00000130758;ENSG00000198435;ENSG00000100365;ENSG00000136999;ENSG00000171631;ENSG00000138193;ENSG00000171608;ENSG00000014257;ENSG00000166501;ENSG00000166710;ENSG00000169403;ENSG00000101752;ENSG00000121753;ENSG00000154447;ENSG00000111679;ENSG00000110092;ENSG00000140379;ENSG00000182492;ENSG00000100146;ENSG00000165025;ENSG00000010671;ENSG00000163513;ENSG00000102265;ENSG00000232810;ENSG00000067182;ENSG00000171860;ENSG00000160293;ENSG00000015285;ENSG00000086730;ENSG00000130508;ENSG00000121966;ENSG00000154237;ENSG00000070808;ENSG00000058404;ENSG00000136280;ENSG00000149781;ENSG00000140853;ENSG00000107816;ENSG00000143127;ENSG00000251322;ENSG00000137275;ENSG00000125735;ENSG00000173530;ENSG00000173805;ENSG00000123609;ENSG00000107954;ENSG00000145623;ENSG00000101938;ENSG00000065325;ENSG00000131409;ENSG00000112799;ENSG00000026508;ENSG00000143119;ENSG00000019582</t>
  </si>
  <si>
    <t>GO:0002250</t>
  </si>
  <si>
    <t>adaptive immune response</t>
  </si>
  <si>
    <t>567;695;710;713;718;972;1075;1378;2210;3077;3119;3265;3383;3426;3606;3662;4067;5293;5294;5579;5777;6850;7124;7454;7462;10148;10384;23180;29108;163486</t>
  </si>
  <si>
    <t>ENSG00000105246;ENSG00000111801;ENSG00000109861;ENSG00000203710;ENSG00000213047;ENSG00000198019;ENSG00000131378;ENSG00000103490;ENSG00000010704;ENSG00000179344;ENSG00000174775;ENSG00000090339;ENSG00000205403;ENSG00000150782;ENSG00000137265;ENSG00000254087;ENSG00000171608;ENSG00000105851;ENSG00000166501;ENSG00000166710;ENSG00000111679;ENSG00000165025;ENSG00000010671;ENSG00000149131;ENSG00000232810;ENSG00000173369;ENSG00000125730;ENSG00000015285;ENSG00000086730;ENSG00000019582</t>
  </si>
  <si>
    <t>GO:0002279</t>
  </si>
  <si>
    <t>mast cell activation involved in immune response</t>
  </si>
  <si>
    <t>695;2268;3162;4067;5293;5294;6850;7462;8673;10814;11314;284021</t>
  </si>
  <si>
    <t>ENSG00000145920;ENSG00000167851;ENSG00000000938;ENSG00000271605;ENSG00000100292;ENSG00000254087;ENSG00000171608;ENSG00000105851;ENSG00000165025;ENSG00000010671;ENSG00000086730;ENSG00000118640</t>
  </si>
  <si>
    <t>GO:0043303</t>
  </si>
  <si>
    <t>mast cell degranulation</t>
  </si>
  <si>
    <t>GO:0043299</t>
  </si>
  <si>
    <t>leukocyte degranulation</t>
  </si>
  <si>
    <t>695;2268;3055;3162;4067;5293;5294;5724;6850;7462;8673;10814;11314;284021</t>
  </si>
  <si>
    <t>ENSG00000145920;ENSG00000167851;ENSG00000000938;ENSG00000271605;ENSG00000101336;ENSG00000100292;ENSG00000254087;ENSG00000171608;ENSG00000105851;ENSG00000169403;ENSG00000165025;ENSG00000010671;ENSG00000086730;ENSG00000118640</t>
  </si>
  <si>
    <t>GO:0050900</t>
  </si>
  <si>
    <t>leukocyte migration</t>
  </si>
  <si>
    <t>285;719;960;972;1234;1240;1435;3055;3162;3265;3383;3554;3570;3603;3655;3683;3684;3958;4067;4856;5175;5293;5294;5724;5777;6850;7124;7852;8740;9056;9547;11314;29108;81704;196527</t>
  </si>
  <si>
    <t>ENSG00000167851;ENSG00000160791;ENSG00000174600;ENSG00000184371;ENSG00000177119;ENSG00000091879;ENSG00000103490;ENSG00000101336;ENSG00000100292;ENSG00000174775;ENSG00000090339;ENSG00000115594;ENSG00000160712;ENSG00000172349;ENSG00000091409;ENSG00000005844;ENSG00000169896;ENSG00000131981;ENSG00000254087;ENSG00000136999;ENSG00000261371;ENSG00000171608;ENSG00000105851;ENSG00000169403;ENSG00000111679;ENSG00000165025;ENSG00000232810;ENSG00000171860;ENSG00000121966;ENSG00000107099;ENSG00000125735;ENSG00000155465;ENSG00000145824;ENSG00000026508;ENSG00000019582</t>
  </si>
  <si>
    <t>GO:0002448</t>
  </si>
  <si>
    <t>mast cell mediated immunity</t>
  </si>
  <si>
    <t>GO:0002526</t>
  </si>
  <si>
    <t>acute inflammatory response</t>
  </si>
  <si>
    <t>695;710;718;719;1268;1378;3075;3077;3383;3426;3570;5265;5294;7124;9180;57817;196527</t>
  </si>
  <si>
    <t>ENSG00000118432;ENSG00000203710;ENSG00000177119;ENSG00000000971;ENSG00000010704;ENSG00000090339;ENSG00000205403;ENSG00000160712;ENSG00000197249;ENSG00000105851;ENSG00000105697;ENSG00000010671;ENSG00000149131;ENSG00000232810;ENSG00000125730;ENSG00000171860;ENSG00000145623</t>
  </si>
  <si>
    <t>GO:0006959</t>
  </si>
  <si>
    <t>humoral immune response</t>
  </si>
  <si>
    <t>567;710;713;718;719;1378;3075;3119;3426;5777;6480;7124;9450;10148;10758;11326;29760</t>
  </si>
  <si>
    <t>ENSG00000105246;ENSG00000056972;ENSG00000155659;ENSG00000203710;ENSG00000095585;ENSG00000000971;ENSG00000179344;ENSG00000205403;ENSG00000166710;ENSG00000111679;ENSG00000073849;ENSG00000149131;ENSG00000232810;ENSG00000173369;ENSG00000125730;ENSG00000171860;ENSG00000112799</t>
  </si>
  <si>
    <t>GO:0045055</t>
  </si>
  <si>
    <t>regulated exocytosis</t>
  </si>
  <si>
    <t>695;710;2162;2268;3055;3162;4067;5175;5265;5293;5294;5724;6850;7076;7462;8673;8911;8941;9381;9501;10257;10814;10815;11314;55503;112755;255057;284021;440279</t>
  </si>
  <si>
    <t>ENSG00000125257;ENSG00000145920;ENSG00000168993;ENSG00000099365;ENSG00000167851;ENSG00000124491;ENSG00000000938;ENSG00000099625;ENSG00000271605;ENSG00000101336;ENSG00000100292;ENSG00000254087;ENSG00000137766;ENSG00000261371;ENSG00000197249;ENSG00000171608;ENSG00000105851;ENSG00000165125;ENSG00000169403;ENSG00000165025;ENSG00000010671;ENSG00000102265;ENSG00000149131;ENSG00000086730;ENSG00000118640;ENSG00000100346;ENSG00000171450;ENSG00000115155;ENSG00000181031</t>
  </si>
  <si>
    <t>GO:0032879</t>
  </si>
  <si>
    <t>regulation of localization</t>
  </si>
  <si>
    <t>19;20;41;111;152;247;285;302;397;567;610;718;719;815;816;972;999;1136;1234;1240;1268;1435;1535;1536;1742;1794;1824;1832;1902;2268;2324;2670;2776;3055;3059;3077;3162;3208;3265;3383;3486;3554;3570;3655;3757;3761;3785;3786;3908;3936;3958;4067;4129;4856;5031;5138;5293;5294;5579;5629;5724;5777;6036;6239;6506;6850;7048;7076;7100;7124;7351;7454;7852;7881;8514;8673;8737;8740;8911;8912;8941;9001;9024;9424;9501;9547;9905;10008;10188;10268;10368;10501;10507;10630;10814;10815;11314;22900;23216;23237;23413;23415;23416;23433;26281;27286;29091;29108;29119;29801;29993;30846;51512;55503;57338;57534;57817;57826;65268;79085;80725;83482;83706;84445;85358;112755;115704;127435;131096;196527;254263;255057</t>
  </si>
  <si>
    <t>ENSG00000175538;ENSG00000061938;ENSG00000122679;ENSG00000006116;ENSG00000167680;ENSG00000187764;ENSG00000162493;ENSG00000145920;ENSG00000168993;ENSG00000173175;ENSG00000099365;ENSG00000167851;ENSG00000080644;ENSG00000142459;ENSG00000160791;ENSG00000174600;ENSG00000118432;ENSG00000174348;ENSG00000183960;ENSG00000184371;ENSG00000184160;ENSG00000051523;ENSG00000165168;ENSG00000132535;ENSG00000134516;ENSG00000134755;ENSG00000096696;ENSG00000165029;ENSG00000198121;ENSG00000177119;ENSG00000107331;ENSG00000000938;ENSG00000105483;ENSG00000065882;ENSG00000198576;ENSG00000037280;ENSG00000107130;ENSG00000089558;ENSG00000135519;ENSG00000119729;ENSG00000179593;ENSG00000174871;ENSG00000099625;ENSG00000078579;ENSG00000131095;ENSG00000102359;ENSG00000156052;ENSG00000091879;ENSG00000168952;ENSG00000103490;ENSG00000183230;ENSG00000099904;ENSG00000124507;ENSG00000182718;ENSG00000101336;ENSG00000180353;ENSG00000010704;ENSG00000024422;ENSG00000100292;ENSG00000121905;ENSG00000174775;ENSG00000090339;ENSG00000146674;ENSG00000115594;ENSG00000160712;ENSG00000091409;ENSG00000055118;ENSG00000168135;ENSG00000075043;ENSG00000184156;ENSG00000196569;ENSG00000136167;ENSG00000131981;ENSG00000111348;ENSG00000254087;ENSG00000110881;ENSG00000069535;ENSG00000136999;ENSG00000171631;ENSG00000186642;ENSG00000075218;ENSG00000171608;ENSG00000105851;ENSG00000165125;ENSG00000166501;ENSG00000117707;ENSG00000166710;ENSG00000169403;ENSG00000154118;ENSG00000101752;ENSG00000111679;ENSG00000105697;ENSG00000123728;ENSG00000169385;ENSG00000099822;ENSG00000124782;ENSG00000110436;ENSG00000165238;ENSG00000165025;ENSG00000163513;ENSG00000102265;ENSG00000187554;ENSG00000232810;ENSG00000125730;ENSG00000171860;ENSG00000175567;ENSG00000015285;ENSG00000121966;ENSG00000169282;ENSG00000125648;ENSG00000277363;ENSG00000070808;ENSG00000058404;ENSG00000261678;ENSG00000149781;ENSG00000107816;ENSG00000069424;ENSG00000251322;ENSG00000118640;ENSG00000137275;ENSG00000125735;ENSG00000100346;ENSG00000196557;ENSG00000171450;ENSG00000173805;ENSG00000174672;ENSG00000099337;ENSG00000181031;ENSG00000145824;ENSG00000019582;ENSG00000141258;ENSG00000039068</t>
  </si>
  <si>
    <t>GO:0001775</t>
  </si>
  <si>
    <t>cell activation</t>
  </si>
  <si>
    <t>152;567;695;912;972;1268;1435;1794;1958;2047;2268;2776;2782;3077;3111;3113;3117;3119;3122;3162;3383;3485;3606;3662;3683;3936;3937;3958;4067;4242;5293;5294;5579;5724;5777;6688;6850;7048;7076;7410;7454;7462;8525;8673;8740;9935;10148;10630;10814;11314;11326;23533;29108;29760;81704;83706;284021;441478</t>
  </si>
  <si>
    <t>ENSG00000105246;ENSG00000162493;ENSG00000145920;ENSG00000167851;ENSG00000155659;ENSG00000118432;ENSG00000184371;ENSG00000184160;ENSG00000134516;ENSG00000120738;ENSG00000154928;ENSG00000000938;ENSG00000141506;ENSG00000156052;ENSG00000078369;ENSG00000271605;ENSG00000103490;ENSG00000095585;ENSG00000010704;ENSG00000204252;ENSG00000231389;ENSG00000196735;ENSG00000179344;ENSG00000204287;ENSG00000100292;ENSG00000090339;ENSG00000115457;ENSG00000150782;ENSG00000137265;ENSG00000005844;ENSG00000136167;ENSG00000043462;ENSG00000131981;ENSG00000254087;ENSG00000100060;ENSG00000198435;ENSG00000171608;ENSG00000105851;ENSG00000166501;ENSG00000166710;ENSG00000169403;ENSG00000111679;ENSG00000066336;ENSG00000165025;ENSG00000010671;ENSG00000163513;ENSG00000102265;ENSG00000160293;ENSG00000015285;ENSG00000086730;ENSG00000107099;ENSG00000149781;ENSG00000149091;ENSG00000118640;ENSG00000125735;ENSG00000158473;ENSG00000019582;ENSG00000204103</t>
  </si>
  <si>
    <t>GO:0002444</t>
  </si>
  <si>
    <t>myeloid leukocyte mediated immunity</t>
  </si>
  <si>
    <t>695;718;2268;3162;4067;5293;5294;5724;6850;7462;8673;10814;11314;284021</t>
  </si>
  <si>
    <t>ENSG00000145920;ENSG00000167851;ENSG00000000938;ENSG00000271605;ENSG00000100292;ENSG00000254087;ENSG00000171608;ENSG00000105851;ENSG00000169403;ENSG00000165025;ENSG00000010671;ENSG00000125730;ENSG00000086730;ENSG00000118640</t>
  </si>
  <si>
    <t>GO:0035556</t>
  </si>
  <si>
    <t>intracellular signal transduction</t>
  </si>
  <si>
    <t>19;111;113;152;379;397;597;633;695;815;816;837;960;972;1032;1116;1234;1240;1435;1641;1742;1794;1850;1902;2047;2268;2324;2782;2977;3059;3162;3208;3265;3362;3383;3428;3486;3563;3570;3606;3757;3936;3937;4067;4294;4856;5138;5151;5260;5293;5294;5502;5579;5724;5777;6239;6712;6850;7124;7132;7410;7462;7852;8477;8525;8737;8740;8787;9001;9024;9111;9479;9651;9922;9938;10161;10188;10235;10475;10507;10636;10645;10758;10783;10846;10900;11314;22900;23031;23191;23268;23413;23415;23416;23433;23533;23550;23551;23643;23770;25791;26030;26051;26281;27128;27141;29108;29760;50861;51085;51196;51512;54205;55843;55884;56995;57338;57630;57826;65268;79705;81704;83605;84152;84446;84687;85358;85442;90993;94030;115703;116986;116987;127435;128239;131096;151126;221472;257106;286530;388585;440279</t>
  </si>
  <si>
    <t>ENSG00000139679;ENSG00000061938;ENSG00000068831;ENSG00000129355;ENSG00000112343;ENSG00000187764;ENSG00000169220;ENSG00000110931;ENSG00000056972;ENSG00000119408;ENSG00000112541;ENSG00000108309;ENSG00000173175;ENSG00000133048;ENSG00000121281;ENSG00000167851;ENSG00000004777;ENSG00000135439;ENSG00000157985;ENSG00000160791;ENSG00000174600;ENSG00000174348;ENSG00000183856;ENSG00000183960;ENSG00000184371;ENSG00000144331;ENSG00000184160;ENSG00000077279;ENSG00000132535;ENSG00000134516;ENSG00000184545;ENSG00000165029;ENSG00000198121;ENSG00000154928;ENSG00000146192;ENSG00000000938;ENSG00000105483;ENSG00000099308;ENSG00000273749;ENSG00000037280;ENSG00000107554;ENSG00000107130;ENSG00000089558;ENSG00000135519;ENSG00000119729;ENSG00000141506;ENSG00000125637;ENSG00000100302;ENSG00000154589;ENSG00000105701;ENSG00000186517;ENSG00000066248;ENSG00000126822;ENSG00000101445;ENSG00000078579;ENSG00000100055;ENSG00000136305;ENSG00000078369;ENSG00000182162;ENSG00000103490;ENSG00000095585;ENSG00000152402;ENSG00000180353;ENSG00000100292;ENSG00000121905;ENSG00000174775;ENSG00000158748;ENSG00000090339;ENSG00000163565;ENSG00000146674;ENSG00000185291;ENSG00000160712;ENSG00000150782;ENSG00000055118;ENSG00000175906;ENSG00000197921;ENSG00000136167;ENSG00000043462;ENSG00000111348;ENSG00000254087;ENSG00000130758;ENSG00000137766;ENSG00000136999;ENSG00000197457;ENSG00000009950;ENSG00000138193;ENSG00000186642;ENSG00000073417;ENSG00000075218;ENSG00000164776;ENSG00000171608;ENSG00000105851;ENSG00000172115;ENSG00000135447;ENSG00000166501;ENSG00000075884;ENSG00000176871;ENSG00000130338;ENSG00000169403;ENSG00000154118;ENSG00000154447;ENSG00000111679;ENSG00000123728;ENSG00000140379;ENSG00000124782;ENSG00000182492;ENSG00000165238;ENSG00000173898;ENSG00000165025;ENSG00000010671;ENSG00000232810;ENSG00000067182;ENSG00000160293;ENSG00000086730;ENSG00000121966;ENSG00000154237;ENSG00000070808;ENSG00000058404;ENSG00000107099;ENSG00000136280;ENSG00000196954;ENSG00000131771;ENSG00000160469;ENSG00000108819;ENSG00000140030;ENSG00000149091;ENSG00000251322;ENSG00000171798;ENSG00000137275;ENSG00000125735;ENSG00000108370;ENSG00000173805;ENSG00000174672;ENSG00000157613;ENSG00000123609;ENSG00000131409;ENSG00000121653;ENSG00000026508;ENSG00000149527;ENSG00000019582;ENSG00000144711;ENSG00000163219</t>
  </si>
  <si>
    <t>GO:0002460</t>
  </si>
  <si>
    <t>adaptive immune response based on somatic recombination of immune receptors built from immunoglobulin superfamily domains</t>
  </si>
  <si>
    <t>567;695;710;713;718;972;1075;1378;3077;3119;3265;3383;3426;3606;3662;5777;7124;7454;10148;10384;23180;163486</t>
  </si>
  <si>
    <t>ENSG00000105246;ENSG00000111801;ENSG00000109861;ENSG00000203710;ENSG00000213047;ENSG00000131378;ENSG00000010704;ENSG00000179344;ENSG00000174775;ENSG00000090339;ENSG00000205403;ENSG00000150782;ENSG00000137265;ENSG00000166710;ENSG00000111679;ENSG00000010671;ENSG00000149131;ENSG00000232810;ENSG00000173369;ENSG00000125730;ENSG00000015285;ENSG00000019582</t>
  </si>
  <si>
    <t>GO:0060627</t>
  </si>
  <si>
    <t>regulation of vesicle-mediated transport</t>
  </si>
  <si>
    <t>302;567;718;1535;1742;1794;2268;3055;3077;3162;3958;4067;5724;6850;7124;8673;8911;8941;9001;9501;9905;10188;10814;10815;11314;23216;23413;29091;29108;29993;30846;55503;57534;112755;115704;196527;254263;255057</t>
  </si>
  <si>
    <t>ENSG00000061938;ENSG00000145920;ENSG00000168993;ENSG00000099365;ENSG00000167851;ENSG00000142459;ENSG00000051523;ENSG00000132535;ENSG00000134516;ENSG00000177119;ENSG00000000938;ENSG00000065882;ENSG00000107130;ENSG00000174871;ENSG00000099625;ENSG00000168952;ENSG00000103490;ENSG00000124507;ENSG00000182718;ENSG00000101336;ENSG00000010704;ENSG00000024422;ENSG00000100292;ENSG00000131981;ENSG00000254087;ENSG00000165125;ENSG00000166710;ENSG00000169403;ENSG00000101752;ENSG00000165025;ENSG00000232810;ENSG00000125730;ENSG00000118640;ENSG00000100346;ENSG00000171450;ENSG00000173805;ENSG00000181031;ENSG00000141258</t>
  </si>
  <si>
    <t>GO:0001816</t>
  </si>
  <si>
    <t>cytokine production</t>
  </si>
  <si>
    <t>19;247;567;695;718;719;972;1116;1240;1535;1536;1958;2268;2324;3077;3113;3162;3265;3428;3570;3606;3662;3663;3937;4067;5293;5294;5724;6850;7100;7124;8737;9111;9865;10148;10475;11326;22900;23180;23643;29108;56829;58484;84166;115362;163486</t>
  </si>
  <si>
    <t>ENSG00000105246;ENSG00000112343;ENSG00000133048;ENSG00000155659;ENSG00000154451;ENSG00000174600;ENSG00000051523;ENSG00000165168;ENSG00000213047;ENSG00000165029;ENSG00000120738;ENSG00000000938;ENSG00000105483;ENSG00000131378;ENSG00000037280;ENSG00000154589;ENSG00000179593;ENSG00000103490;ENSG00000010704;ENSG00000231389;ENSG00000100292;ENSG00000174775;ENSG00000163565;ENSG00000160712;ENSG00000150782;ENSG00000137265;ENSG00000128604;ENSG00000043462;ENSG00000254087;ENSG00000171608;ENSG00000105851;ENSG00000166710;ENSG00000105939;ENSG00000169403;ENSG00000091106;ENSG00000165025;ENSG00000010671;ENSG00000187554;ENSG00000232810;ENSG00000125730;ENSG00000171860;ENSG00000140853;ENSG00000137275;ENSG00000123609;ENSG00000019582;ENSG00000255690</t>
  </si>
  <si>
    <t>GO:0002366</t>
  </si>
  <si>
    <t>leukocyte activation involved in immune response</t>
  </si>
  <si>
    <t>695;1794;2268;3162;3383;3606;3662;3683;3936;3958;4067;4242;5293;5294;5724;6850;7462;8673;10814;11314;29108;284021</t>
  </si>
  <si>
    <t>ENSG00000145920;ENSG00000167851;ENSG00000134516;ENSG00000000938;ENSG00000271605;ENSG00000103490;ENSG00000100292;ENSG00000090339;ENSG00000150782;ENSG00000137265;ENSG00000005844;ENSG00000136167;ENSG00000131981;ENSG00000254087;ENSG00000100060;ENSG00000171608;ENSG00000105851;ENSG00000169403;ENSG00000165025;ENSG00000010671;ENSG00000086730;ENSG00000118640</t>
  </si>
  <si>
    <t>GO:0050853</t>
  </si>
  <si>
    <t>B cell receptor signaling pathway</t>
  </si>
  <si>
    <t>695;4067;5293;5579;5777;6850;7462;11314;23180;123920</t>
  </si>
  <si>
    <t>ENSG00000167851;ENSG00000140931;ENSG00000131378;ENSG00000254087;ENSG00000171608;ENSG00000166501;ENSG00000111679;ENSG00000165025;ENSG00000010671;ENSG00000086730</t>
  </si>
  <si>
    <t>GO:0031347</t>
  </si>
  <si>
    <t>regulation of defense response</t>
  </si>
  <si>
    <t>567;695;710;718;719;837;912;1268;1378;1535;1794;2268;3055;3075;3265;3426;3428;3459;3554;3606;3662;3684;4067;4856;5138;5294;5777;6850;7100;7124;7132;8673;8737;9111;9180;9865;10475;10758;23180;23643;25939;29108;58484;83666;84166;115362</t>
  </si>
  <si>
    <t>ENSG00000112343;ENSG00000056972;ENSG00000154451;ENSG00000118432;ENSG00000203710;ENSG00000051523;ENSG00000134516;ENSG00000000938;ENSG00000131378;ENSG00000154589;ENSG00000101347;ENSG00000103490;ENSG00000101336;ENSG00000000971;ENSG00000174775;ENSG00000205403;ENSG00000163565;ENSG00000027697;ENSG00000115594;ENSG00000150782;ENSG00000137265;ENSG00000169896;ENSG00000254087;ENSG00000136999;ENSG00000186642;ENSG00000105851;ENSG00000166710;ENSG00000111679;ENSG00000091106;ENSG00000165025;ENSG00000010671;ENSG00000149131;ENSG00000187554;ENSG00000232810;ENSG00000067182;ENSG00000125730;ENSG00000171860;ENSG00000138496;ENSG00000196954;ENSG00000140853;ENSG00000118640;ENSG00000137275;ENSG00000123609;ENSG00000158473;ENSG00000145623;ENSG00000255690</t>
  </si>
  <si>
    <t>GO:0002263</t>
  </si>
  <si>
    <t>cell activation involved in immune response</t>
  </si>
  <si>
    <t>GO:0007159</t>
  </si>
  <si>
    <t>leukocyte cell-cell adhesion</t>
  </si>
  <si>
    <t>567;912;960;972;1794;1958;3077;3111;3113;3117;3119;3122;3383;3485;3606;3662;3683;3936;3958;4067;5293;5294;5724;5777;6850;7048;7124;7454;8740;9935;10148;10507;11314;11326;29108;81704;83706;441478</t>
  </si>
  <si>
    <t>ENSG00000105246;ENSG00000187764;ENSG00000167851;ENSG00000155659;ENSG00000134516;ENSG00000120738;ENSG00000103490;ENSG00000010704;ENSG00000204252;ENSG00000231389;ENSG00000196735;ENSG00000179344;ENSG00000204287;ENSG00000090339;ENSG00000115457;ENSG00000150782;ENSG00000137265;ENSG00000005844;ENSG00000136167;ENSG00000131981;ENSG00000254087;ENSG00000198435;ENSG00000171608;ENSG00000105851;ENSG00000166710;ENSG00000169403;ENSG00000111679;ENSG00000165025;ENSG00000163513;ENSG00000232810;ENSG00000015285;ENSG00000107099;ENSG00000149781;ENSG00000125735;ENSG00000158473;ENSG00000026508;ENSG00000019582;ENSG00000204103</t>
  </si>
  <si>
    <t>GO:0016337</t>
  </si>
  <si>
    <t>single organismal cell-cell adhesion</t>
  </si>
  <si>
    <t>567;912;960;972;999;1475;1794;1824;1832;1958;3077;3111;3113;3117;3119;3122;3383;3485;3606;3655;3662;3683;3936;3958;4067;4856;5293;5294;5724;5777;6850;7048;7087;7124;7454;8740;9935;10148;10205;10507;10630;11314;11326;27286;29108;29119;55083;64115;81704;83706;441478</t>
  </si>
  <si>
    <t>ENSG00000105246;ENSG00000149573;ENSG00000187764;ENSG00000162493;ENSG00000167851;ENSG00000155659;ENSG00000121552;ENSG00000134516;ENSG00000134755;ENSG00000096696;ENSG00000120738;ENSG00000102359;ENSG00000103490;ENSG00000183230;ENSG00000010704;ENSG00000204252;ENSG00000231389;ENSG00000196735;ENSG00000179344;ENSG00000204287;ENSG00000090339;ENSG00000115457;ENSG00000150782;ENSG00000091409;ENSG00000137265;ENSG00000005844;ENSG00000136167;ENSG00000131981;ENSG00000254087;ENSG00000198435;ENSG00000136999;ENSG00000171608;ENSG00000105851;ENSG00000162849;ENSG00000166710;ENSG00000169403;ENSG00000111679;ENSG00000107738;ENSG00000165025;ENSG00000163513;ENSG00000105376;ENSG00000232810;ENSG00000015285;ENSG00000107099;ENSG00000149781;ENSG00000125735;ENSG00000158473;ENSG00000026508;ENSG00000019582;ENSG00000204103;ENSG00000039068</t>
  </si>
  <si>
    <t>GO:0009605</t>
  </si>
  <si>
    <t>response to external stimulus</t>
  </si>
  <si>
    <t>19;166;285;302;567;595;695;710;718;719;837;912;972;1032;1116;1234;1240;1268;1378;1435;1535;1536;1794;1824;1902;2047;2115;2191;2268;2776;2782;2817;3055;3075;3077;3159;3162;3265;3383;3426;3428;3459;3485;3554;3570;3603;3606;3655;3662;3663;3908;3958;4067;4069;4129;4257;4521;4856;5138;5293;5294;5446;5629;5724;6036;6506;6696;6712;6850;7048;7100;7124;7132;7351;7410;7852;8673;8740;8793;9180;9450;9547;10475;10501;10507;10758;23166;23643;25939;27344;29108;51316;55083;56829;57817;58484;63982;84166;84687;85358;91607;115362;123920;196527</t>
  </si>
  <si>
    <t>ENSG00000129355;ENSG00000112343;ENSG00000167680;ENSG00000187764;ENSG00000056972;ENSG00000133048;ENSG00000154451;ENSG00000160791;ENSG00000140931;ENSG00000174600;ENSG00000118432;ENSG00000203710;ENSG00000184371;ENSG00000051523;ENSG00000165168;ENSG00000104964;ENSG00000134516;ENSG00000134755;ENSG00000165029;ENSG00000198121;ENSG00000177119;ENSG00000154928;ENSG00000006468;ENSG00000078098;ENSG00000000938;ENSG00000010327;ENSG00000154589;ENSG00000101347;ENSG00000102109;ENSG00000156052;ENSG00000078369;ENSG00000063660;ENSG00000091879;ENSG00000103490;ENSG00000182718;ENSG00000101336;ENSG00000000971;ENSG00000010704;ENSG00000137309;ENSG00000100292;ENSG00000174775;ENSG00000090339;ENSG00000205403;ENSG00000163565;ENSG00000027697;ENSG00000115457;ENSG00000115594;ENSG00000160712;ENSG00000172349;ENSG00000150782;ENSG00000091409;ENSG00000137265;ENSG00000128604;ENSG00000196569;ENSG00000131981;ENSG00000254087;ENSG00000090382;ENSG00000069535;ENSG00000008394;ENSG00000106268;ENSG00000136999;ENSG00000145287;ENSG00000186642;ENSG00000171608;ENSG00000105851;ENSG00000105852;ENSG00000162849;ENSG00000117707;ENSG00000166710;ENSG00000105939;ENSG00000169403;ENSG00000105697;ENSG00000091106;ENSG00000110092;ENSG00000169385;ENSG00000134343;ENSG00000110436;ENSG00000118785;ENSG00000173898;ENSG00000165025;ENSG00000010671;ENSG00000163513;ENSG00000149131;ENSG00000187554;ENSG00000232810;ENSG00000067182;ENSG00000125730;ENSG00000171860;ENSG00000175567;ENSG00000160293;ENSG00000121966;ENSG00000196954;ENSG00000140853;ENSG00000108819;ENSG00000251322;ENSG00000118640;ENSG00000125735;ENSG00000173530;ENSG00000158473;ENSG00000172716;ENSG00000145623;ENSG00000112799;ENSG00000145824;ENSG00000019582</t>
  </si>
  <si>
    <t>GO:0006811</t>
  </si>
  <si>
    <t>ion transport</t>
  </si>
  <si>
    <t>19;20;41;513;567;610;695;815;816;1133;1136;1234;1268;1356;1535;1536;1742;2563;2823;3039;3077;3383;3757;3761;3780;3785;3786;3958;4067;4129;5031;5138;5294;5579;5724;5777;6506;6508;6578;6579;6850;7351;7881;8514;8542;8673;8714;8737;8911;8912;9001;9056;9424;10008;10257;10268;10368;10630;10815;11309;23237;23413;23415;23416;26281;51700;55013;55240;55356;55503;56666;57205;57338;63982;65268;79085;79751;79895;80727;83394;85358;113655;123041;131096;151258;196527;254263;255057;285195</t>
  </si>
  <si>
    <t>ENSG00000175538;ENSG00000125257;ENSG00000122679;ENSG00000006116;ENSG00000162493;ENSG00000168993;ENSG00000137491;ENSG00000184984;ENSG00000080644;ENSG00000167700;ENSG00000140090;ENSG00000160791;ENSG00000118432;ENSG00000183960;ENSG00000047457;ENSG00000169507;ENSG00000051523;ENSG00000165168;ENSG00000132535;ENSG00000165029;ENSG00000177119;ENSG00000107331;ENSG00000198576;ENSG00000107130;ENSG00000089558;ENSG00000135519;ENSG00000174871;ENSG00000099625;ENSG00000187730;ENSG00000078579;ENSG00000150625;ENSG00000181804;ENSG00000206172;ENSG00000010704;ENSG00000090339;ENSG00000055118;ENSG00000168135;ENSG00000105642;ENSG00000075043;ENSG00000184156;ENSG00000131981;ENSG00000254087;ENSG00000110881;ENSG00000069535;ENSG00000171631;ENSG00000099624;ENSG00000186642;ENSG00000166394;ENSG00000105851;ENSG00000005059;ENSG00000115107;ENSG00000163393;ENSG00000165125;ENSG00000166501;ENSG00000073150;ENSG00000166710;ENSG00000145246;ENSG00000169403;ENSG00000154118;ENSG00000111679;ENSG00000099822;ENSG00000134343;ENSG00000110436;ENSG00000114923;ENSG00000165238;ENSG00000174640;ENSG00000084453;ENSG00000165025;ENSG00000010671;ENSG00000175567;ENSG00000169282;ENSG00000125648;ENSG00000177542;ENSG00000104043;ENSG00000136295;ENSG00000070808;ENSG00000058404;ENSG00000091622;ENSG00000069424;ENSG00000251322;ENSG00000100342;ENSG00000118640;ENSG00000108846;ENSG00000137275;ENSG00000100346;ENSG00000196557;ENSG00000173805;ENSG00000155465;ENSG00000099337</t>
  </si>
  <si>
    <t>GO:0045321</t>
  </si>
  <si>
    <t>leukocyte activation</t>
  </si>
  <si>
    <t>567;695;912;972;1268;1435;1794;1958;2047;2268;3077;3111;3113;3117;3119;3122;3162;3383;3485;3606;3662;3683;3936;3937;3958;4067;4242;5293;5294;5579;5724;5777;6688;6850;7048;7454;7462;8673;8740;9935;10148;10814;11314;11326;29108;29760;81704;284021;441478</t>
  </si>
  <si>
    <t>ENSG00000105246;ENSG00000145920;ENSG00000167851;ENSG00000155659;ENSG00000118432;ENSG00000184371;ENSG00000134516;ENSG00000120738;ENSG00000154928;ENSG00000000938;ENSG00000271605;ENSG00000103490;ENSG00000095585;ENSG00000010704;ENSG00000204252;ENSG00000231389;ENSG00000196735;ENSG00000179344;ENSG00000204287;ENSG00000100292;ENSG00000090339;ENSG00000115457;ENSG00000150782;ENSG00000137265;ENSG00000005844;ENSG00000136167;ENSG00000043462;ENSG00000131981;ENSG00000254087;ENSG00000100060;ENSG00000198435;ENSG00000171608;ENSG00000105851;ENSG00000166501;ENSG00000166710;ENSG00000169403;ENSG00000111679;ENSG00000066336;ENSG00000165025;ENSG00000010671;ENSG00000163513;ENSG00000015285;ENSG00000086730;ENSG00000107099;ENSG00000118640;ENSG00000125735;ENSG00000158473;ENSG00000019582;ENSG00000204103</t>
  </si>
  <si>
    <t>GO:0044093</t>
  </si>
  <si>
    <t>positive regulation of molecular function</t>
  </si>
  <si>
    <t>111;113;152;302;397;567;595;695;815;816;972;1116;1136;1164;1378;1435;1535;1742;1794;1902;1917;2268;2535;2776;3077;3208;3265;3383;3428;3486;3563;3606;3655;3662;3937;4067;4242;4294;4326;4689;4751;5294;5579;5629;5724;6712;6850;7048;7124;7410;7852;8477;8737;8787;8941;9001;9148;9905;9922;9938;10008;10235;10475;10507;10636;10645;10900;11314;22898;22900;23216;23237;23268;23533;23550;25791;26030;26281;27128;27141;29108;51196;54205;54757;55312;55616;55843;58484;58526;63973;65268;79961;80725;81704;85358;85442;115703;115704;116986;116987;128239;163486;221472;257106</t>
  </si>
  <si>
    <t>ENSG00000175538;ENSG00000068831;ENSG00000112343;ENSG00000187764;ENSG00000169220;ENSG00000110931;ENSG00000108309;ENSG00000173175;ENSG00000133048;ENSG00000121281;ENSG00000167851;ENSG00000080644;ENSG00000004777;ENSG00000142459;ENSG00000123975;ENSG00000135439;ENSG00000157985;ENSG00000183856;ENSG00000203710;ENSG00000184371;ENSG00000184160;ENSG00000051523;ENSG00000213047;ENSG00000132535;ENSG00000134516;ENSG00000198121;ENSG00000101210;ENSG00000146192;ENSG00000000938;ENSG00000105339;ENSG00000105483;ENSG00000065882;ENSG00000198576;ENSG00000107554;ENSG00000141506;ENSG00000125637;ENSG00000180340;ENSG00000186517;ENSG00000066248;ENSG00000126822;ENSG00000078579;ENSG00000100055;ENSG00000136305;ENSG00000156052;ENSG00000103490;ENSG00000182718;ENSG00000010704;ENSG00000121905;ENSG00000174775;ENSG00000090339;ENSG00000163565;ENSG00000146674;ENSG00000185291;ENSG00000150782;ENSG00000091409;ENSG00000137265;ENSG00000043462;ENSG00000111348;ENSG00000254087;ENSG00000100060;ENSG00000130758;ENSG00000198598;ENSG00000100365;ENSG00000117650;ENSG00000138193;ENSG00000105851;ENSG00000172115;ENSG00000108950;ENSG00000135002;ENSG00000088280;ENSG00000166501;ENSG00000075884;ENSG00000117707;ENSG00000166710;ENSG00000169403;ENSG00000091106;ENSG00000165175;ENSG00000110092;ENSG00000178403;ENSG00000165238;ENSG00000173898;ENSG00000165025;ENSG00000010671;ENSG00000163513;ENSG00000232810;ENSG00000160293;ENSG00000121966;ENSG00000162777;ENSG00000277363;ENSG00000070808;ENSG00000058404;ENSG00000107099;ENSG00000140030;ENSG00000251322;ENSG00000171798;ENSG00000137275;ENSG00000108370;ENSG00000171450;ENSG00000173805;ENSG00000107954;ENSG00000019582;ENSG00000141258;ENSG00000144711;ENSG00000163219</t>
  </si>
  <si>
    <t>GO:0032418</t>
  </si>
  <si>
    <t>lysosome localization</t>
  </si>
  <si>
    <t>GO:0002455</t>
  </si>
  <si>
    <t>humoral immune response mediated by circulating immunoglobulin</t>
  </si>
  <si>
    <t>710;713;718;1378;3119;3426;5777;7124</t>
  </si>
  <si>
    <t>ENSG00000203710;ENSG00000179344;ENSG00000205403;ENSG00000111679;ENSG00000149131;ENSG00000232810;ENSG00000173369;ENSG00000125730</t>
  </si>
  <si>
    <t>GO:0002697</t>
  </si>
  <si>
    <t>regulation of immune effector process</t>
  </si>
  <si>
    <t>567;695;710;718;719;972;1378;1794;2268;3055;3075;3077;3162;3426;3606;3662;3958;4067;5724;5777;6850;7124;7454;8673;9865;10475;10758;11314</t>
  </si>
  <si>
    <t>ENSG00000112343;ENSG00000056972;ENSG00000167851;ENSG00000203710;ENSG00000134516;ENSG00000000938;ENSG00000101336;ENSG00000000971;ENSG00000010704;ENSG00000100292;ENSG00000205403;ENSG00000150782;ENSG00000137265;ENSG00000131981;ENSG00000254087;ENSG00000166710;ENSG00000169403;ENSG00000111679;ENSG00000165025;ENSG00000010671;ENSG00000149131;ENSG00000232810;ENSG00000125730;ENSG00000171860;ENSG00000015285;ENSG00000118640;ENSG00000019582;ENSG00000255690</t>
  </si>
  <si>
    <t>GO:0016477</t>
  </si>
  <si>
    <t>cell migration</t>
  </si>
  <si>
    <t>247;285;397;719;960;972;1234;1240;1435;1641;1902;2047;2191;2268;2324;2823;3055;3162;3265;3362;3383;3486;3554;3570;3603;3655;3683;3684;3908;3936;3958;4067;4145;4856;5031;5175;5293;5294;5629;5724;5777;6239;6663;6850;7048;7076;7124;7410;7852;8525;8740;8941;9056;9547;10188;10298;10501;10507;11314;23237;27286;29108;51286;51512;55616;57826;80725;81704;83482;83666;83706;84687;91010;127435;196527</t>
  </si>
  <si>
    <t>ENSG00000061938;ENSG00000130669;ENSG00000167680;ENSG00000187764;ENSG00000167851;ENSG00000160791;ENSG00000174600;ENSG00000174348;ENSG00000184371;ENSG00000077279;ENSG00000198121;ENSG00000177119;ENSG00000154928;ENSG00000078098;ENSG00000000938;ENSG00000198576;ENSG00000037280;ENSG00000179593;ENSG00000102359;ENSG00000150625;ENSG00000091879;ENSG00000103490;ENSG00000101336;ENSG00000100292;ENSG00000174775;ENSG00000158748;ENSG00000090339;ENSG00000146674;ENSG00000115594;ENSG00000160712;ENSG00000172349;ENSG00000091409;ENSG00000005844;ENSG00000169896;ENSG00000196569;ENSG00000136167;ENSG00000131981;ENSG00000111348;ENSG00000254087;ENSG00000007264;ENSG00000136999;ENSG00000171631;ENSG00000184524;ENSG00000075218;ENSG00000261371;ENSG00000171608;ENSG00000105851;ENSG00000088280;ENSG00000117707;ENSG00000169403;ENSG00000111679;ENSG00000123728;ENSG00000124782;ENSG00000100146;ENSG00000165025;ENSG00000163513;ENSG00000102265;ENSG00000232810;ENSG00000171860;ENSG00000160293;ENSG00000121966;ENSG00000277363;ENSG00000107099;ENSG00000261678;ENSG00000138496;ENSG00000149781;ENSG00000108819;ENSG00000149091;ENSG00000125735;ENSG00000171450;ENSG00000155465;ENSG00000161791;ENSG00000145824;ENSG00000026508;ENSG00000019582</t>
  </si>
  <si>
    <t>GO:0098602</t>
  </si>
  <si>
    <t>single organism cell adhesion</t>
  </si>
  <si>
    <t>567;912;960;972;999;1475;1794;1824;1832;1958;3077;3111;3113;3117;3119;3122;3383;3485;3606;3655;3662;3683;3936;3958;4067;4856;5293;5294;5724;5777;6239;6850;7048;7087;7124;7454;8740;9935;10148;10205;10507;10630;11314;11326;27286;29108;29119;55083;64115;80725;81704;83706;441478</t>
  </si>
  <si>
    <t>ENSG00000105246;ENSG00000149573;ENSG00000187764;ENSG00000162493;ENSG00000167851;ENSG00000155659;ENSG00000121552;ENSG00000134516;ENSG00000134755;ENSG00000096696;ENSG00000120738;ENSG00000102359;ENSG00000103490;ENSG00000183230;ENSG00000010704;ENSG00000204252;ENSG00000231389;ENSG00000196735;ENSG00000179344;ENSG00000204287;ENSG00000090339;ENSG00000115457;ENSG00000150782;ENSG00000091409;ENSG00000137265;ENSG00000005844;ENSG00000136167;ENSG00000131981;ENSG00000254087;ENSG00000198435;ENSG00000136999;ENSG00000171608;ENSG00000105851;ENSG00000162849;ENSG00000166710;ENSG00000169403;ENSG00000111679;ENSG00000124782;ENSG00000107738;ENSG00000165025;ENSG00000163513;ENSG00000105376;ENSG00000232810;ENSG00000015285;ENSG00000277363;ENSG00000107099;ENSG00000149781;ENSG00000125735;ENSG00000158473;ENSG00000026508;ENSG00000019582;ENSG00000204103;ENSG00000039068</t>
  </si>
  <si>
    <t>GO:0048870</t>
  </si>
  <si>
    <t>cell motility</t>
  </si>
  <si>
    <t>247;285;397;719;960;972;1234;1240;1435;1641;1902;2047;2191;2268;2324;2823;3055;3162;3265;3362;3383;3486;3554;3570;3603;3655;3683;3684;3908;3936;3958;4067;4145;4856;5031;5175;5293;5294;5629;5724;5777;6239;6663;6850;7048;7076;7124;7410;7454;7852;8525;8740;8911;8941;9056;9148;9547;10188;10298;10501;10507;10630;11189;11314;23237;27286;29108;51286;51512;55616;57826;80725;81704;83482;83666;83706;84687;91010;127435;196527</t>
  </si>
  <si>
    <t>ENSG00000061938;ENSG00000130669;ENSG00000167680;ENSG00000187764;ENSG00000162493;ENSG00000159409;ENSG00000167851;ENSG00000160791;ENSG00000174600;ENSG00000174348;ENSG00000184371;ENSG00000077279;ENSG00000198121;ENSG00000177119;ENSG00000154928;ENSG00000078098;ENSG00000000938;ENSG00000198576;ENSG00000037280;ENSG00000179593;ENSG00000102359;ENSG00000150625;ENSG00000091879;ENSG00000103490;ENSG00000101336;ENSG00000100292;ENSG00000174775;ENSG00000158748;ENSG00000090339;ENSG00000146674;ENSG00000115594;ENSG00000160712;ENSG00000172349;ENSG00000091409;ENSG00000005844;ENSG00000169896;ENSG00000196569;ENSG00000136167;ENSG00000131981;ENSG00000111348;ENSG00000254087;ENSG00000007264;ENSG00000136999;ENSG00000171631;ENSG00000184524;ENSG00000075218;ENSG00000261371;ENSG00000171608;ENSG00000105851;ENSG00000088280;ENSG00000117707;ENSG00000169403;ENSG00000111679;ENSG00000123728;ENSG00000124782;ENSG00000100146;ENSG00000165025;ENSG00000163513;ENSG00000102265;ENSG00000232810;ENSG00000171860;ENSG00000160293;ENSG00000015285;ENSG00000121966;ENSG00000277363;ENSG00000107099;ENSG00000261678;ENSG00000138496;ENSG00000149781;ENSG00000108819;ENSG00000149091;ENSG00000125735;ENSG00000100346;ENSG00000171450;ENSG00000155465;ENSG00000161791;ENSG00000107954;ENSG00000145824;ENSG00000026508;ENSG00000019582</t>
  </si>
  <si>
    <t>GO:0051674</t>
  </si>
  <si>
    <t>localization of cell</t>
  </si>
  <si>
    <t>GO:0006897</t>
  </si>
  <si>
    <t>endocytosis</t>
  </si>
  <si>
    <t>19;302;567;718;1535;1742;1794;2209;2210;2214;2268;3039;3055;3077;3265;3426;3683;3958;4067;5175;5294;6850;7048;7087;7124;7410;7454;8542;10188;10268;11314;23149;23166;23191;23237;23307;29108;29993;30846;57534;64699;80975;84695;112755;115677;196527</t>
  </si>
  <si>
    <t>ENSG00000061938;ENSG00000122679;ENSG00000099365;ENSG00000167851;ENSG00000163072;ENSG00000051523;ENSG00000132535;ENSG00000134516;ENSG00000165029;ENSG00000177119;ENSG00000150337;ENSG00000198019;ENSG00000203747;ENSG00000000938;ENSG00000130475;ENSG00000010327;ENSG00000273749;ENSG00000198576;ENSG00000119321;ENSG00000103490;ENSG00000124507;ENSG00000182718;ENSG00000206172;ENSG00000101336;ENSG00000010704;ENSG00000024422;ENSG00000174775;ENSG00000205403;ENSG00000005844;ENSG00000131981;ENSG00000254087;ENSG00000261371;ENSG00000105851;ENSG00000166710;ENSG00000101752;ENSG00000160183;ENSG00000165025;ENSG00000163513;ENSG00000105376;ENSG00000232810;ENSG00000125730;ENSG00000160293;ENSG00000015285;ENSG00000166682;ENSG00000115318;ENSG00000100342</t>
  </si>
  <si>
    <t>GO:0070486</t>
  </si>
  <si>
    <t>leukocyte aggregation</t>
  </si>
  <si>
    <t>567;912;960;972;1794;1958;3077;3111;3113;3117;3119;3122;3383;3485;3606;3662;3683;3936;3958;4067;5293;5294;5777;6850;7048;7454;8740;9935;10148;10507;11314;11326;29108;81704;441478</t>
  </si>
  <si>
    <t>ENSG00000105246;ENSG00000187764;ENSG00000167851;ENSG00000155659;ENSG00000134516;ENSG00000120738;ENSG00000103490;ENSG00000010704;ENSG00000204252;ENSG00000231389;ENSG00000196735;ENSG00000179344;ENSG00000204287;ENSG00000090339;ENSG00000115457;ENSG00000150782;ENSG00000137265;ENSG00000005844;ENSG00000136167;ENSG00000131981;ENSG00000254087;ENSG00000198435;ENSG00000171608;ENSG00000105851;ENSG00000166710;ENSG00000111679;ENSG00000165025;ENSG00000163513;ENSG00000015285;ENSG00000107099;ENSG00000125735;ENSG00000158473;ENSG00000026508;ENSG00000019582;ENSG00000204103</t>
  </si>
  <si>
    <t>GO:0043269</t>
  </si>
  <si>
    <t>regulation of ion transport</t>
  </si>
  <si>
    <t>567;610;815;816;1136;1268;1535;1536;1742;3077;3383;3757;3761;3785;3786;3958;4067;4129;5294;5724;5777;6850;7881;8514;8673;8737;8911;8912;9001;9424;10008;10368;23237;23415;23416;26281;57338;65268;85358;131096;196527;254263;255057</t>
  </si>
  <si>
    <t>ENSG00000175538;ENSG00000006116;ENSG00000080644;ENSG00000118432;ENSG00000183960;ENSG00000051523;ENSG00000165168;ENSG00000132535;ENSG00000177119;ENSG00000198576;ENSG00000089558;ENSG00000135519;ENSG00000174871;ENSG00000099625;ENSG00000078579;ENSG00000010704;ENSG00000090339;ENSG00000055118;ENSG00000168135;ENSG00000075043;ENSG00000184156;ENSG00000131981;ENSG00000254087;ENSG00000069535;ENSG00000105851;ENSG00000166710;ENSG00000169403;ENSG00000154118;ENSG00000111679;ENSG00000099822;ENSG00000165238;ENSG00000165025;ENSG00000169282;ENSG00000070808;ENSG00000058404;ENSG00000069424;ENSG00000251322;ENSG00000118640;ENSG00000137275;ENSG00000100346;ENSG00000196557;ENSG00000173805;ENSG00000099337</t>
  </si>
  <si>
    <t>GO:0032101</t>
  </si>
  <si>
    <t>regulation of response to external stimulus</t>
  </si>
  <si>
    <t>285;302;567;695;710;718;719;837;972;1240;1268;1378;1435;1535;1794;1902;2191;3055;3075;3426;3554;3570;3603;3606;4067;4856;5138;5294;6696;6850;7048;7124;7132;7410;7852;8673;8740;9180;9450;9547;10475;10501;10507;10758;23643;115362;196527</t>
  </si>
  <si>
    <t>ENSG00000112343;ENSG00000167680;ENSG00000187764;ENSG00000056972;ENSG00000154451;ENSG00000174600;ENSG00000118432;ENSG00000203710;ENSG00000184371;ENSG00000051523;ENSG00000134516;ENSG00000198121;ENSG00000177119;ENSG00000078098;ENSG00000154589;ENSG00000091879;ENSG00000182718;ENSG00000101336;ENSG00000000971;ENSG00000205403;ENSG00000115594;ENSG00000160712;ENSG00000172349;ENSG00000150782;ENSG00000254087;ENSG00000136999;ENSG00000186642;ENSG00000105851;ENSG00000166710;ENSG00000118785;ENSG00000165025;ENSG00000010671;ENSG00000163513;ENSG00000149131;ENSG00000232810;ENSG00000067182;ENSG00000125730;ENSG00000171860;ENSG00000160293;ENSG00000121966;ENSG00000196954;ENSG00000118640;ENSG00000125735;ENSG00000145623;ENSG00000112799;ENSG00000145824;ENSG00000019582</t>
  </si>
  <si>
    <t>GO:0032103</t>
  </si>
  <si>
    <t>positive regulation of response to external stimulus</t>
  </si>
  <si>
    <t>695;718;719;972;1240;1268;1435;1535;1902;3570;3603;3606;5138;5294;7124;7132;8673;8740;9180;9450;9547;23643;115362;196527</t>
  </si>
  <si>
    <t>ENSG00000154451;ENSG00000174600;ENSG00000118432;ENSG00000184371;ENSG00000051523;ENSG00000198121;ENSG00000177119;ENSG00000154589;ENSG00000160712;ENSG00000172349;ENSG00000150782;ENSG00000186642;ENSG00000105851;ENSG00000010671;ENSG00000232810;ENSG00000067182;ENSG00000125730;ENSG00000171860;ENSG00000118640;ENSG00000125735;ENSG00000145623;ENSG00000112799;ENSG00000145824;ENSG00000019582</t>
  </si>
  <si>
    <t>GO:0040011</t>
  </si>
  <si>
    <t>locomotion</t>
  </si>
  <si>
    <t>247;285;397;719;960;972;1234;1240;1435;1641;1794;1902;2047;2115;2191;2268;2324;2817;2823;3055;3162;3265;3362;3383;3486;3554;3570;3603;3655;3683;3684;3908;3936;3958;4067;4145;4856;5031;5175;5293;5294;5629;5724;5777;6036;6239;6663;6712;6850;7048;7076;7124;7410;7454;7852;8525;8740;8911;8941;9056;9148;9547;10188;10298;10501;10507;10630;11189;11314;23237;27286;29108;51286;51512;55083;55616;57338;57826;80725;81704;83482;83666;83706;84687;91010;123920;127435;196527</t>
  </si>
  <si>
    <t>ENSG00000061938;ENSG00000130669;ENSG00000167680;ENSG00000187764;ENSG00000162493;ENSG00000159409;ENSG00000167851;ENSG00000160791;ENSG00000140931;ENSG00000174600;ENSG00000174348;ENSG00000184371;ENSG00000077279;ENSG00000134516;ENSG00000198121;ENSG00000177119;ENSG00000154928;ENSG00000006468;ENSG00000078098;ENSG00000000938;ENSG00000198576;ENSG00000037280;ENSG00000179593;ENSG00000102359;ENSG00000063660;ENSG00000150625;ENSG00000091879;ENSG00000103490;ENSG00000101336;ENSG00000100292;ENSG00000174775;ENSG00000158748;ENSG00000090339;ENSG00000146674;ENSG00000115594;ENSG00000160712;ENSG00000172349;ENSG00000091409;ENSG00000005844;ENSG00000169896;ENSG00000196569;ENSG00000136167;ENSG00000131981;ENSG00000111348;ENSG00000254087;ENSG00000007264;ENSG00000136999;ENSG00000171631;ENSG00000184524;ENSG00000075218;ENSG00000261371;ENSG00000171608;ENSG00000105851;ENSG00000162849;ENSG00000088280;ENSG00000117707;ENSG00000169403;ENSG00000154118;ENSG00000111679;ENSG00000123728;ENSG00000169385;ENSG00000124782;ENSG00000100146;ENSG00000173898;ENSG00000165025;ENSG00000163513;ENSG00000102265;ENSG00000232810;ENSG00000171860;ENSG00000160293;ENSG00000015285;ENSG00000121966;ENSG00000277363;ENSG00000107099;ENSG00000261678;ENSG00000138496;ENSG00000149781;ENSG00000108819;ENSG00000149091;ENSG00000125735;ENSG00000100346;ENSG00000171450;ENSG00000155465;ENSG00000161791;ENSG00000107954;ENSG00000145824;ENSG00000026508;ENSG00000019582</t>
  </si>
  <si>
    <t>GO:0010562</t>
  </si>
  <si>
    <t>positive regulation of phosphorus metabolic process</t>
  </si>
  <si>
    <t>19;111;113;152;302;595;718;960;972;1116;1136;1164;1435;1902;1917;2268;2324;2535;2977;3059;3077;3208;3265;3383;3486;3570;3606;3655;3937;4067;4294;5151;5294;5629;5724;6850;7048;7124;7132;7410;7852;8477;8737;8941;9148;10188;10507;10645;10900;11314;23533;26051;26281;29108;51085;51196;54757;57826;79705;80725;85442;116496;128239;221472;388585</t>
  </si>
  <si>
    <t>ENSG00000061938;ENSG00000187764;ENSG00000110931;ENSG00000108309;ENSG00000173175;ENSG00000133048;ENSG00000121281;ENSG00000167851;ENSG00000080644;ENSG00000123975;ENSG00000135842;ENSG00000183856;ENSG00000184371;ENSG00000184160;ENSG00000165029;ENSG00000198121;ENSG00000101210;ENSG00000146192;ENSG00000000938;ENSG00000037280;ENSG00000141506;ENSG00000180340;ENSG00000101445;ENSG00000078579;ENSG00000103490;ENSG00000152402;ENSG00000182718;ENSG00000180353;ENSG00000010704;ENSG00000121905;ENSG00000174775;ENSG00000090339;ENSG00000146674;ENSG00000160712;ENSG00000150782;ENSG00000091409;ENSG00000197921;ENSG00000043462;ENSG00000254087;ENSG00000130758;ENSG00000009950;ENSG00000138193;ENSG00000073417;ENSG00000105851;ENSG00000108950;ENSG00000117707;ENSG00000169403;ENSG00000123728;ENSG00000110092;ENSG00000165025;ENSG00000163513;ENSG00000232810;ENSG00000067182;ENSG00000125730;ENSG00000160293;ENSG00000121966;ENSG00000154237;ENSG00000277363;ENSG00000140030;ENSG00000171798;ENSG00000137275;ENSG00000171450;ENSG00000107954;ENSG00000026508;ENSG00000019582</t>
  </si>
  <si>
    <t>GO:0045937</t>
  </si>
  <si>
    <t>positive regulation of phosphate metabolic process</t>
  </si>
  <si>
    <t>GO:0046903</t>
  </si>
  <si>
    <t>secretion</t>
  </si>
  <si>
    <t>19;41;111;152;247;302;379;595;695;710;815;972;1116;1133;1136;1268;1535;2162;2268;3055;3077;3162;3937;4067;4129;4856;5175;5265;5293;5294;5724;6506;6850;7076;7100;7124;7351;7462;8673;8911;8941;9001;9024;9148;9381;9501;10257;10758;10814;10815;11314;22900;23413;26281;29091;29108;55240;55503;58484;80725;84446;90993;112755;115362;255057;284021;440279</t>
  </si>
  <si>
    <t>ENSG00000125257;ENSG00000056972;ENSG00000145920;ENSG00000168993;ENSG00000173175;ENSG00000133048;ENSG00000099365;ENSG00000167851;ENSG00000184984;ENSG00000080644;ENSG00000154451;ENSG00000118432;ENSG00000184160;ENSG00000051523;ENSG00000165029;ENSG00000124491;ENSG00000000938;ENSG00000105483;ENSG00000107130;ENSG00000179593;ENSG00000099625;ENSG00000078579;ENSG00000271605;ENSG00000168952;ENSG00000103490;ENSG00000182718;ENSG00000101336;ENSG00000010704;ENSG00000100292;ENSG00000175906;ENSG00000043462;ENSG00000254087;ENSG00000110881;ENSG00000069535;ENSG00000137766;ENSG00000136999;ENSG00000261371;ENSG00000197249;ENSG00000171608;ENSG00000105851;ENSG00000115107;ENSG00000165125;ENSG00000169403;ENSG00000091106;ENSG00000110092;ENSG00000110436;ENSG00000165025;ENSG00000010671;ENSG00000102265;ENSG00000149131;ENSG00000187554;ENSG00000232810;ENSG00000175567;ENSG00000086730;ENSG00000277363;ENSG00000070808;ENSG00000160469;ENSG00000118640;ENSG00000100346;ENSG00000171450;ENSG00000173805;ENSG00000174672;ENSG00000157613;ENSG00000107954;ENSG00000115155;ENSG00000181031;ENSG00000019582</t>
  </si>
  <si>
    <t>GO:0002685</t>
  </si>
  <si>
    <t>regulation of leukocyte migration</t>
  </si>
  <si>
    <t>719;972;1240;1435;3162;3383;3554;3570;3958;4067;4856;5724;7124;8740;9547;11314;29108;196527</t>
  </si>
  <si>
    <t>ENSG00000167851;ENSG00000174600;ENSG00000184371;ENSG00000177119;ENSG00000103490;ENSG00000100292;ENSG00000090339;ENSG00000115594;ENSG00000160712;ENSG00000131981;ENSG00000254087;ENSG00000136999;ENSG00000169403;ENSG00000232810;ENSG00000171860;ENSG00000125735;ENSG00000145824;ENSG00000019582</t>
  </si>
  <si>
    <t>GO:0051239</t>
  </si>
  <si>
    <t>regulation of multicellular organismal process</t>
  </si>
  <si>
    <t>19;55;152;247;285;302;308;397;567;576;595;695;710;718;719;816;972;1116;1136;1240;1268;1435;1535;1536;1824;1832;1902;1958;2047;2191;2268;2324;2535;2670;2817;3059;3077;3111;3113;3162;3265;3383;3428;3570;3606;3662;3663;3706;3757;3761;3908;3958;4067;4256;4856;5294;5579;5629;5724;5777;6239;6663;6688;6696;6850;6886;7048;7076;7100;7124;7132;7410;7852;8673;8737;8912;9001;9111;9148;9424;9865;9935;10008;10148;10368;10475;10501;10507;10636;11178;11326;22900;23166;23191;23413;23493;23643;25791;26051;26281;27286;28959;29108;29119;29993;51085;51196;51286;51316;53335;53637;55365;56829;57534;57633;57817;59342;79152;80725;83482;84166;85358;85442;90993;94030;112755;115362;128239;196527;221336;256297;388585;441478</t>
  </si>
  <si>
    <t>ENSG00000175538;ENSG00000105246;ENSG00000006116;ENSG00000112343;ENSG00000167680;ENSG00000187764;ENSG00000169220;ENSG00000133048;ENSG00000061337;ENSG00000099365;ENSG00000155659;ENSG00000080644;ENSG00000154451;ENSG00000174600;ENSG00000118432;ENSG00000183856;ENSG00000184371;ENSG00000184160;ENSG00000051523;ENSG00000165168;ENSG00000134755;ENSG00000096696;ENSG00000165029;ENSG00000198121;ENSG00000120738;ENSG00000177119;ENSG00000154928;ENSG00000078098;ENSG00000151917;ENSG00000000938;ENSG00000105483;ENSG00000010327;ENSG00000273749;ENSG00000037280;ENSG00000107130;ENSG00000135547;ENSG00000154589;ENSG00000179593;ENSG00000180340;ENSG00000168267;ENSG00000066248;ENSG00000101445;ENSG00000078579;ENSG00000131095;ENSG00000102359;ENSG00000063660;ENSG00000091879;ENSG00000106565;ENSG00000103490;ENSG00000183230;ENSG00000124507;ENSG00000182718;ENSG00000180353;ENSG00000010704;ENSG00000164111;ENSG00000204252;ENSG00000231389;ENSG00000100292;ENSG00000174775;ENSG00000090339;ENSG00000163565;ENSG00000160712;ENSG00000150782;ENSG00000137265;ENSG00000128604;ENSG00000137825;ENSG00000055118;ENSG00000168135;ENSG00000197921;ENSG00000196569;ENSG00000131981;ENSG00000111348;ENSG00000254087;ENSG00000111341;ENSG00000198435;ENSG00000136999;ENSG00000009950;ENSG00000138193;ENSG00000184524;ENSG00000145287;ENSG00000105851;ENSG00000119866;ENSG00000180739;ENSG00000014257;ENSG00000002933;ENSG00000166501;ENSG00000117707;ENSG00000166710;ENSG00000105939;ENSG00000169403;ENSG00000101752;ENSG00000121753;ENSG00000175928;ENSG00000111679;ENSG00000105697;ENSG00000121064;ENSG00000110092;ENSG00000124782;ENSG00000100146;ENSG00000066336;ENSG00000118785;ENSG00000165025;ENSG00000162367;ENSG00000010671;ENSG00000163513;ENSG00000102265;ENSG00000149131;ENSG00000187554;ENSG00000232810;ENSG00000067182;ENSG00000125730;ENSG00000171860;ENSG00000160293;ENSG00000121966;ENSG00000103089;ENSG00000277363;ENSG00000058404;ENSG00000261678;ENSG00000140853;ENSG00000251322;ENSG00000171798;ENSG00000118640;ENSG00000137275;ENSG00000196557;ENSG00000173805;ENSG00000157613;ENSG00000123609;ENSG00000107954;ENSG00000131409;ENSG00000099337;ENSG00000019582;ENSG00000255690;ENSG00000204103</t>
  </si>
  <si>
    <t>GO:0006887</t>
  </si>
  <si>
    <t>exocytosis</t>
  </si>
  <si>
    <t>695;710;2162;2268;3055;3162;4067;5175;5265;5293;5294;5724;6850;7076;7462;8673;8911;8941;9001;9024;9381;9501;10257;10814;10815;11314;23413;29091;55503;80725;112755;255057;284021;440279</t>
  </si>
  <si>
    <t>ENSG00000125257;ENSG00000145920;ENSG00000168993;ENSG00000099365;ENSG00000167851;ENSG00000124491;ENSG00000000938;ENSG00000107130;ENSG00000099625;ENSG00000271605;ENSG00000168952;ENSG00000101336;ENSG00000100292;ENSG00000254087;ENSG00000137766;ENSG00000261371;ENSG00000197249;ENSG00000171608;ENSG00000105851;ENSG00000165125;ENSG00000169403;ENSG00000165025;ENSG00000010671;ENSG00000102265;ENSG00000149131;ENSG00000086730;ENSG00000277363;ENSG00000118640;ENSG00000100346;ENSG00000171450;ENSG00000173805;ENSG00000174672;ENSG00000115155;ENSG00000181031</t>
  </si>
  <si>
    <t>GO:0007186</t>
  </si>
  <si>
    <t>G-protein coupled receptor signaling pathway</t>
  </si>
  <si>
    <t>19;55;111;113;152;187;576;718;719;747;815;1133;1234;1240;1268;1902;2535;2776;2782;2788;3362;5031;5064;5294;5724;5777;7852;8477;8525;8590;8787;9340;9501;10161;10268;10636;23533;26033;26659;27344;29767;29899;51196;53637;81491;83855;84687;120776;221188;286530;401190</t>
  </si>
  <si>
    <t>ENSG00000139679;ENSG00000122679;ENSG00000169220;ENSG00000173175;ENSG00000121281;ENSG00000184984;ENSG00000166368;ENSG00000160791;ENSG00000174600;ENSG00000118432;ENSG00000184160;ENSG00000134817;ENSG00000165029;ENSG00000198121;ENSG00000159618;ENSG00000141506;ENSG00000180340;ENSG00000107518;ENSG00000188269;ENSG00000102109;ENSG00000156052;ENSG00000078369;ENSG00000176533;ENSG00000182162;ENSG00000128872;ENSG00000121957;ENSG00000158748;ENSG00000186479;ENSG00000171631;ENSG00000099864;ENSG00000138193;ENSG00000105851;ENSG00000180739;ENSG00000014257;ENSG00000169403;ENSG00000121753;ENSG00000111679;ENSG00000125730;ENSG00000171860;ENSG00000134780;ENSG00000121966;ENSG00000112218;ENSG00000070808;ENSG00000129911;ENSG00000108819;ENSG00000140030;ENSG00000149091;ENSG00000184933;ENSG00000108370;ENSG00000065325;ENSG00000181031</t>
  </si>
  <si>
    <t>GO:0043085</t>
  </si>
  <si>
    <t>positive regulation of catalytic activity</t>
  </si>
  <si>
    <t>111;113;152;397;595;815;816;972;1116;1136;1164;1378;1435;1535;1742;1794;1902;1917;2268;2776;3208;3265;3383;3428;3486;3563;3606;3655;3937;4067;4294;4326;4689;4751;5294;5629;5724;6712;6850;7048;7124;7410;7852;8477;8737;8787;8941;9148;9905;9922;9938;10235;10507;10636;10645;10900;11314;22898;22900;23216;23268;23533;23550;25791;26030;26281;27128;27141;29108;51196;54205;54757;55312;55616;55843;58484;58526;79961;80725;81704;85442;115703;115704;116986;116987;128239;163486;221472;257106</t>
  </si>
  <si>
    <t>ENSG00000068831;ENSG00000187764;ENSG00000169220;ENSG00000110931;ENSG00000108309;ENSG00000173175;ENSG00000133048;ENSG00000121281;ENSG00000167851;ENSG00000080644;ENSG00000004777;ENSG00000142459;ENSG00000123975;ENSG00000135439;ENSG00000157985;ENSG00000183856;ENSG00000203710;ENSG00000184371;ENSG00000184160;ENSG00000051523;ENSG00000213047;ENSG00000132535;ENSG00000134516;ENSG00000198121;ENSG00000101210;ENSG00000146192;ENSG00000000938;ENSG00000105339;ENSG00000105483;ENSG00000065882;ENSG00000107554;ENSG00000141506;ENSG00000125637;ENSG00000186517;ENSG00000066248;ENSG00000126822;ENSG00000078579;ENSG00000100055;ENSG00000136305;ENSG00000156052;ENSG00000103490;ENSG00000121905;ENSG00000174775;ENSG00000090339;ENSG00000163565;ENSG00000146674;ENSG00000185291;ENSG00000150782;ENSG00000091409;ENSG00000043462;ENSG00000111348;ENSG00000254087;ENSG00000130758;ENSG00000198598;ENSG00000100365;ENSG00000117650;ENSG00000138193;ENSG00000105851;ENSG00000172115;ENSG00000108950;ENSG00000135002;ENSG00000088280;ENSG00000075884;ENSG00000117707;ENSG00000169403;ENSG00000091106;ENSG00000165175;ENSG00000110092;ENSG00000173898;ENSG00000165025;ENSG00000163513;ENSG00000232810;ENSG00000160293;ENSG00000121966;ENSG00000162777;ENSG00000277363;ENSG00000070808;ENSG00000058404;ENSG00000107099;ENSG00000140030;ENSG00000171798;ENSG00000137275;ENSG00000108370;ENSG00000171450;ENSG00000107954;ENSG00000019582;ENSG00000141258;ENSG00000144711;ENSG00000163219</t>
  </si>
  <si>
    <t>GO:0019220</t>
  </si>
  <si>
    <t>regulation of phosphate metabolic process</t>
  </si>
  <si>
    <t>19;111;113;152;302;595;633;718;960;972;1032;1116;1133;1136;1164;1435;1740;1850;1902;1917;2047;2268;2324;2535;2776;2977;3059;3077;3208;3265;3383;3486;3570;3606;3655;3937;4067;4294;5064;5138;5151;5294;5502;5629;5724;5777;6850;7048;7124;7132;7410;7852;8477;8737;8941;9148;9479;10188;10507;10636;10645;10900;11314;23307;23533;26051;26281;27286;29108;51085;51196;54757;55450;57082;57630;57826;65268;79085;79705;80725;84152;84166;85442;94030;94274;116496;127435;128239;221472;388585</t>
  </si>
  <si>
    <t>ENSG00000061938;ENSG00000129355;ENSG00000187764;ENSG00000169220;ENSG00000110931;ENSG00000108309;ENSG00000173175;ENSG00000133048;ENSG00000121281;ENSG00000167851;ENSG00000184984;ENSG00000080644;ENSG00000123975;ENSG00000135842;ENSG00000174348;ENSG00000183856;ENSG00000184371;ENSG00000184160;ENSG00000150672;ENSG00000184545;ENSG00000165029;ENSG00000198121;ENSG00000101210;ENSG00000154928;ENSG00000146192;ENSG00000000938;ENSG00000037280;ENSG00000119321;ENSG00000141506;ENSG00000180340;ENSG00000101445;ENSG00000078579;ENSG00000102359;ENSG00000156052;ENSG00000103490;ENSG00000152402;ENSG00000182718;ENSG00000180353;ENSG00000010704;ENSG00000121905;ENSG00000174775;ENSG00000090339;ENSG00000146674;ENSG00000160712;ENSG00000150782;ENSG00000091409;ENSG00000197921;ENSG00000043462;ENSG00000254087;ENSG00000130758;ENSG00000099864;ENSG00000009950;ENSG00000138193;ENSG00000186642;ENSG00000073417;ENSG00000105851;ENSG00000108950;ENSG00000135447;ENSG00000162545;ENSG00000117707;ENSG00000137812;ENSG00000169403;ENSG00000154447;ENSG00000111679;ENSG00000123728;ENSG00000110092;ENSG00000182492;ENSG00000165238;ENSG00000165025;ENSG00000163513;ENSG00000232810;ENSG00000067182;ENSG00000125730;ENSG00000160293;ENSG00000121966;ENSG00000125648;ENSG00000154237;ENSG00000277363;ENSG00000131771;ENSG00000140853;ENSG00000140030;ENSG00000171798;ENSG00000137275;ENSG00000171450;ENSG00000107954;ENSG00000131409;ENSG00000167641;ENSG00000121653;ENSG00000026508;ENSG00000019582</t>
  </si>
  <si>
    <t>GO:0032940</t>
  </si>
  <si>
    <t>secretion by cell</t>
  </si>
  <si>
    <t>19;41;111;152;247;379;695;710;815;1116;1136;1268;2162;2268;3055;3077;3162;3937;4067;4129;4856;5175;5265;5293;5294;5724;6506;6850;7076;7100;7124;7351;7462;8673;8911;8941;9001;9024;9381;9501;10257;10758;10814;10815;11314;22900;23413;26281;29091;29108;55240;55503;58484;80725;84446;90993;112755;115362;255057;284021;440279</t>
  </si>
  <si>
    <t>ENSG00000125257;ENSG00000056972;ENSG00000145920;ENSG00000168993;ENSG00000173175;ENSG00000133048;ENSG00000099365;ENSG00000167851;ENSG00000080644;ENSG00000154451;ENSG00000118432;ENSG00000184160;ENSG00000165029;ENSG00000124491;ENSG00000000938;ENSG00000105483;ENSG00000107130;ENSG00000179593;ENSG00000099625;ENSG00000078579;ENSG00000271605;ENSG00000168952;ENSG00000103490;ENSG00000101336;ENSG00000010704;ENSG00000100292;ENSG00000175906;ENSG00000043462;ENSG00000254087;ENSG00000110881;ENSG00000069535;ENSG00000137766;ENSG00000136999;ENSG00000261371;ENSG00000197249;ENSG00000171608;ENSG00000105851;ENSG00000115107;ENSG00000165125;ENSG00000169403;ENSG00000091106;ENSG00000110436;ENSG00000165025;ENSG00000010671;ENSG00000102265;ENSG00000149131;ENSG00000187554;ENSG00000232810;ENSG00000175567;ENSG00000086730;ENSG00000277363;ENSG00000070808;ENSG00000160469;ENSG00000118640;ENSG00000100346;ENSG00000171450;ENSG00000173805;ENSG00000174672;ENSG00000157613;ENSG00000115155;ENSG00000181031</t>
  </si>
  <si>
    <t>GO:0016192</t>
  </si>
  <si>
    <t>vesicle-mediated transport</t>
  </si>
  <si>
    <t>19;302;567;695;710;718;1075;1535;1742;1794;2162;2209;2210;2214;2268;3039;3055;3077;3162;3265;3426;3683;3958;4067;5064;5175;5265;5293;5294;5724;6712;6850;7048;7076;7087;7124;7410;7454;7462;8542;8673;8911;8941;9001;9024;9381;9479;9501;9905;10112;10188;10257;10268;10814;10815;11314;23149;23166;23191;23216;23237;23241;23307;23413;29091;29108;29993;30846;55503;57534;64699;80725;80975;84695;112755;115677;115704;163486;196527;219285;254263;255057;284021;440279</t>
  </si>
  <si>
    <t>ENSG00000112984;ENSG00000061938;ENSG00000125257;ENSG00000122679;ENSG00000109861;ENSG00000145920;ENSG00000168993;ENSG00000099365;ENSG00000167851;ENSG00000163072;ENSG00000142459;ENSG00000051523;ENSG00000213047;ENSG00000132535;ENSG00000134516;ENSG00000165029;ENSG00000177119;ENSG00000124491;ENSG00000177409;ENSG00000150337;ENSG00000198019;ENSG00000203747;ENSG00000000938;ENSG00000130475;ENSG00000010327;ENSG00000273749;ENSG00000065882;ENSG00000198576;ENSG00000179364;ENSG00000119321;ENSG00000107130;ENSG00000174871;ENSG00000099625;ENSG00000271605;ENSG00000168952;ENSG00000103490;ENSG00000124507;ENSG00000182718;ENSG00000206172;ENSG00000101336;ENSG00000010704;ENSG00000024422;ENSG00000100292;ENSG00000174775;ENSG00000205403;ENSG00000005844;ENSG00000131981;ENSG00000254087;ENSG00000137766;ENSG00000099864;ENSG00000261371;ENSG00000197249;ENSG00000171608;ENSG00000105851;ENSG00000165125;ENSG00000166710;ENSG00000169403;ENSG00000101752;ENSG00000160183;ENSG00000173898;ENSG00000165025;ENSG00000010671;ENSG00000163513;ENSG00000102265;ENSG00000105376;ENSG00000149131;ENSG00000232810;ENSG00000125730;ENSG00000160293;ENSG00000015285;ENSG00000086730;ENSG00000277363;ENSG00000166682;ENSG00000115318;ENSG00000100342;ENSG00000118640;ENSG00000100346;ENSG00000171450;ENSG00000173805;ENSG00000174672;ENSG00000115155;ENSG00000121653;ENSG00000181031;ENSG00000141258</t>
  </si>
  <si>
    <t>GO:0016310</t>
  </si>
  <si>
    <t>phosphorylation</t>
  </si>
  <si>
    <t>111;113;152;302;513;595;633;695;718;815;816;960;972;1032;1116;1136;1164;1234;1435;1641;1742;1850;1902;1917;2047;2051;2268;2324;2776;2987;3055;3059;3077;3101;3265;3383;3486;3563;3570;3606;3655;3706;3757;3937;4067;4145;4294;4715;4751;5129;5151;5260;5293;5294;5502;5579;5629;5777;6482;6712;6850;7048;7124;7132;7410;7852;8525;8737;8941;9024;9060;9148;9479;9625;10188;10298;10507;10636;10645;10783;11314;23031;23415;23416;23533;26281;27286;29108;51085;51196;54205;54757;55224;55312;55450;57630;57826;65268;79085;79705;80725;83605;84152;84166;84446;85358;85442;94030;94274;116496;127435;128239;131096;221472;374291;388585;400916</t>
  </si>
  <si>
    <t>ENSG00000061938;ENSG00000130669;ENSG00000129355;ENSG00000187764;ENSG00000169220;ENSG00000110931;ENSG00000119408;ENSG00000173175;ENSG00000133048;ENSG00000121281;ENSG00000167851;ENSG00000080644;ENSG00000123975;ENSG00000135842;ENSG00000160791;ENSG00000174348;ENSG00000183856;ENSG00000183960;ENSG00000184371;ENSG00000184160;ENSG00000077279;ENSG00000132535;ENSG00000184545;ENSG00000198121;ENSG00000101210;ENSG00000154928;ENSG00000106123;ENSG00000146192;ENSG00000000938;ENSG00000099308;ENSG00000037280;ENSG00000089558;ENSG00000135519;ENSG00000141506;ENSG00000078579;ENSG00000102359;ENSG00000156052;ENSG00000103490;ENSG00000143774;ENSG00000182718;ENSG00000101336;ENSG00000180353;ENSG00000010704;ENSG00000160883;ENSG00000174775;ENSG00000090339;ENSG00000146674;ENSG00000185291;ENSG00000160712;ENSG00000150782;ENSG00000091409;ENSG00000137825;ENSG00000115286;ENSG00000055118;ENSG00000197921;ENSG00000043462;ENSG00000250479;ENSG00000254087;ENSG00000007264;ENSG00000130758;ENSG00000147684;ENSG00000117650;ENSG00000009950;ENSG00000138193;ENSG00000117266;ENSG00000099624;ENSG00000073417;ENSG00000164776;ENSG00000171608;ENSG00000105851;ENSG00000172115;ENSG00000108950;ENSG00000135447;ENSG00000143845;ENSG00000135002;ENSG00000162545;ENSG00000166501;ENSG00000117707;ENSG00000154447;ENSG00000111679;ENSG00000123728;ENSG00000110092;ENSG00000182492;ENSG00000008513;ENSG00000165238;ENSG00000173898;ENSG00000165025;ENSG00000010671;ENSG00000163513;ENSG00000232810;ENSG00000067182;ENSG00000125730;ENSG00000160293;ENSG00000121966;ENSG00000125648;ENSG00000154237;ENSG00000277363;ENSG00000070808;ENSG00000058404;ENSG00000136280;ENSG00000131771;ENSG00000140853;ENSG00000160469;ENSG00000149091;ENSG00000251322;ENSG00000171798;ENSG00000137275;ENSG00000171450;ENSG00000174672;ENSG00000198682;ENSG00000107954;ENSG00000131409;ENSG00000167641;ENSG00000121653;ENSG00000026508;ENSG00000181409;ENSG00000019582</t>
  </si>
  <si>
    <t>GO:0002673</t>
  </si>
  <si>
    <t>regulation of acute inflammatory response</t>
  </si>
  <si>
    <t>695;710;718;719;1268;1378;3075;3426;5294;7124;9180</t>
  </si>
  <si>
    <t>ENSG00000118432;ENSG00000203710;ENSG00000000971;ENSG00000205403;ENSG00000105851;ENSG00000010671;ENSG00000149131;ENSG00000232810;ENSG00000125730;ENSG00000171860;ENSG00000145623</t>
  </si>
  <si>
    <t>GO:0002757</t>
  </si>
  <si>
    <t>immune response-activating signal transduction</t>
  </si>
  <si>
    <t>695;719;1378;1535;2209;2214;2268;3055;3113;3117;3119;3122;3265;3662;3684;3937;3958;4067;5293;5579;5777;6850;7100;7410;7454;7462;8737;9865;11314;23180;23191;23643;123920;163486</t>
  </si>
  <si>
    <t>ENSG00000167851;ENSG00000140931;ENSG00000203710;ENSG00000051523;ENSG00000213047;ENSG00000150337;ENSG00000203747;ENSG00000000938;ENSG00000131378;ENSG00000273749;ENSG00000154589;ENSG00000101336;ENSG00000231389;ENSG00000196735;ENSG00000179344;ENSG00000204287;ENSG00000174775;ENSG00000137265;ENSG00000169896;ENSG00000043462;ENSG00000131981;ENSG00000254087;ENSG00000171608;ENSG00000166501;ENSG00000111679;ENSG00000165025;ENSG00000010671;ENSG00000187554;ENSG00000171860;ENSG00000160293;ENSG00000015285;ENSG00000086730;ENSG00000137275;ENSG00000255690</t>
  </si>
  <si>
    <t>GO:0002429</t>
  </si>
  <si>
    <t>immune response-activating cell surface receptor signaling pathway</t>
  </si>
  <si>
    <t>695;719;1378;2209;2214;2268;3055;3113;3117;3119;3122;3265;3937;3958;4067;5293;5579;5777;6850;7410;7454;7462;11314;23180;23191;123920;163486</t>
  </si>
  <si>
    <t>ENSG00000167851;ENSG00000140931;ENSG00000203710;ENSG00000213047;ENSG00000150337;ENSG00000203747;ENSG00000000938;ENSG00000131378;ENSG00000273749;ENSG00000101336;ENSG00000231389;ENSG00000196735;ENSG00000179344;ENSG00000204287;ENSG00000174775;ENSG00000043462;ENSG00000131981;ENSG00000254087;ENSG00000171608;ENSG00000166501;ENSG00000111679;ENSG00000165025;ENSG00000010671;ENSG00000171860;ENSG00000160293;ENSG00000015285;ENSG00000086730</t>
  </si>
  <si>
    <t>GO:0051174</t>
  </si>
  <si>
    <t>regulation of phosphorus metabolic process</t>
  </si>
  <si>
    <t>GO:0042110</t>
  </si>
  <si>
    <t>T cell activation</t>
  </si>
  <si>
    <t>567;912;972;1794;1958;3077;3111;3113;3117;3119;3122;3383;3485;3606;3662;3683;3936;3958;4067;5293;5294;5777;6850;7048;7454;8740;9935;10148;11314;11326;29108;81704;441478</t>
  </si>
  <si>
    <t>ENSG00000105246;ENSG00000167851;ENSG00000155659;ENSG00000134516;ENSG00000120738;ENSG00000103490;ENSG00000010704;ENSG00000204252;ENSG00000231389;ENSG00000196735;ENSG00000179344;ENSG00000204287;ENSG00000090339;ENSG00000115457;ENSG00000150782;ENSG00000137265;ENSG00000005844;ENSG00000136167;ENSG00000131981;ENSG00000254087;ENSG00000198435;ENSG00000171608;ENSG00000105851;ENSG00000166710;ENSG00000111679;ENSG00000165025;ENSG00000163513;ENSG00000015285;ENSG00000107099;ENSG00000125735;ENSG00000158473;ENSG00000019582;ENSG00000204103</t>
  </si>
  <si>
    <t>GO:0070489</t>
  </si>
  <si>
    <t>T cell aggregation</t>
  </si>
  <si>
    <t>GO:0071593</t>
  </si>
  <si>
    <t>lymphocyte aggregation</t>
  </si>
  <si>
    <t>GO:0002764</t>
  </si>
  <si>
    <t>immune response-regulating signaling pathway</t>
  </si>
  <si>
    <t>695;719;1378;1535;2209;2210;2214;2268;3055;3113;3117;3119;3122;3265;3662;3684;3937;3958;4067;5293;5579;5777;6850;7100;7410;7454;7462;8737;9865;11314;23180;23191;23643;123920;163486</t>
  </si>
  <si>
    <t>ENSG00000167851;ENSG00000140931;ENSG00000203710;ENSG00000051523;ENSG00000213047;ENSG00000150337;ENSG00000198019;ENSG00000203747;ENSG00000000938;ENSG00000131378;ENSG00000273749;ENSG00000154589;ENSG00000101336;ENSG00000231389;ENSG00000196735;ENSG00000179344;ENSG00000204287;ENSG00000174775;ENSG00000137265;ENSG00000169896;ENSG00000043462;ENSG00000131981;ENSG00000254087;ENSG00000171608;ENSG00000166501;ENSG00000111679;ENSG00000165025;ENSG00000010671;ENSG00000187554;ENSG00000171860;ENSG00000160293;ENSG00000015285;ENSG00000086730;ENSG00000137275;ENSG00000255690</t>
  </si>
  <si>
    <t>GO:0002886</t>
  </si>
  <si>
    <t>regulation of myeloid leukocyte mediated immunity</t>
  </si>
  <si>
    <t>695;718;2268;3162;4067;5724;6850;8673;11314</t>
  </si>
  <si>
    <t>ENSG00000167851;ENSG00000000938;ENSG00000100292;ENSG00000254087;ENSG00000169403;ENSG00000165025;ENSG00000010671;ENSG00000125730;ENSG00000118640</t>
  </si>
  <si>
    <t>GO:0051270</t>
  </si>
  <si>
    <t>regulation of cellular component movement</t>
  </si>
  <si>
    <t>247;285;397;719;972;1240;1435;1824;1832;1902;2268;2324;3162;3265;3383;3486;3554;3570;3655;3908;3958;4067;4856;5031;5293;5629;5724;6239;7048;7076;7124;7454;7852;8740;9001;9547;10008;10501;10507;10630;11314;27286;29108;29119;51512;57826;80725;83482;83706;127435;196527;254263</t>
  </si>
  <si>
    <t>ENSG00000175538;ENSG00000167680;ENSG00000187764;ENSG00000162493;ENSG00000167851;ENSG00000174600;ENSG00000174348;ENSG00000184371;ENSG00000134755;ENSG00000096696;ENSG00000198121;ENSG00000177119;ENSG00000000938;ENSG00000037280;ENSG00000179593;ENSG00000174871;ENSG00000102359;ENSG00000091879;ENSG00000103490;ENSG00000183230;ENSG00000100292;ENSG00000174775;ENSG00000090339;ENSG00000146674;ENSG00000115594;ENSG00000160712;ENSG00000091409;ENSG00000196569;ENSG00000131981;ENSG00000111348;ENSG00000254087;ENSG00000136999;ENSG00000171631;ENSG00000075218;ENSG00000171608;ENSG00000117707;ENSG00000169403;ENSG00000123728;ENSG00000124782;ENSG00000163513;ENSG00000102265;ENSG00000232810;ENSG00000171860;ENSG00000015285;ENSG00000121966;ENSG00000277363;ENSG00000261678;ENSG00000149781;ENSG00000125735;ENSG00000173805;ENSG00000145824;ENSG00000019582</t>
  </si>
  <si>
    <t>GO:0002768</t>
  </si>
  <si>
    <t>immune response-regulating cell surface receptor signaling pathway</t>
  </si>
  <si>
    <t>695;719;1378;2209;2210;2214;2268;3055;3113;3117;3119;3122;3265;3937;3958;4067;5293;5579;5777;6850;7410;7454;7462;11314;23180;23191;123920;163486</t>
  </si>
  <si>
    <t>ENSG00000167851;ENSG00000140931;ENSG00000203710;ENSG00000213047;ENSG00000150337;ENSG00000198019;ENSG00000203747;ENSG00000000938;ENSG00000131378;ENSG00000273749;ENSG00000101336;ENSG00000231389;ENSG00000196735;ENSG00000179344;ENSG00000204287;ENSG00000174775;ENSG00000043462;ENSG00000131981;ENSG00000254087;ENSG00000171608;ENSG00000166501;ENSG00000111679;ENSG00000165025;ENSG00000010671;ENSG00000171860;ENSG00000160293;ENSG00000015285;ENSG00000086730</t>
  </si>
  <si>
    <t>GO:0044765</t>
  </si>
  <si>
    <t>single-organism transport</t>
  </si>
  <si>
    <t>19;20;41;111;152;247;302;379;513;595;610;695;710;718;815;972;999;1116;1133;1136;1234;1268;1535;1742;1794;2162;2209;2214;2268;2670;2776;2987;3039;3055;3059;3077;3101;3162;3208;3683;3757;3761;3780;3785;3786;3937;4067;4129;4336;4856;5031;5064;5138;5175;5265;5293;5294;5579;5724;5777;6506;6578;6579;6850;7076;7087;7100;7124;7351;7410;7454;7462;7881;8514;8542;8673;8714;8737;8740;8911;8941;9001;9024;9056;9148;9381;9424;9501;10008;10257;10268;10630;10758;10814;10815;11309;11314;22900;23180;23191;23241;23413;23415;23416;23433;26281;29091;29108;29993;55240;55503;57205;57338;58484;63982;79085;79751;79895;80725;80832;83394;84446;90993;112755;113655;115362;131096;132112;151258;196527;254263;255057;284021;285195;440279</t>
  </si>
  <si>
    <t>ENSG00000175538;ENSG00000125257;ENSG00000122679;ENSG00000162493;ENSG00000056972;ENSG00000145920;ENSG00000168993;ENSG00000173175;ENSG00000133048;ENSG00000099365;ENSG00000137491;ENSG00000167851;ENSG00000184984;ENSG00000080644;ENSG00000167700;ENSG00000154451;ENSG00000160791;ENSG00000118432;ENSG00000183960;ENSG00000175077;ENSG00000169507;ENSG00000184160;ENSG00000051523;ENSG00000132535;ENSG00000134516;ENSG00000165029;ENSG00000177119;ENSG00000107331;ENSG00000124491;ENSG00000150337;ENSG00000203747;ENSG00000000938;ENSG00000105483;ENSG00000131378;ENSG00000273749;ENSG00000179364;ENSG00000107130;ENSG00000089558;ENSG00000135519;ENSG00000119729;ENSG00000179593;ENSG00000174871;ENSG00000099625;ENSG00000078579;ENSG00000131095;ENSG00000156052;ENSG00000271605;ENSG00000181804;ENSG00000168952;ENSG00000103490;ENSG00000143774;ENSG00000124507;ENSG00000182718;ENSG00000206172;ENSG00000101336;ENSG00000180353;ENSG00000010704;ENSG00000160883;ENSG00000100292;ENSG00000121905;ENSG00000005844;ENSG00000055118;ENSG00000168135;ENSG00000105642;ENSG00000075043;ENSG00000184156;ENSG00000175906;ENSG00000043462;ENSG00000254087;ENSG00000110881;ENSG00000069535;ENSG00000168314;ENSG00000137766;ENSG00000136999;ENSG00000171631;ENSG00000099864;ENSG00000099624;ENSG00000186642;ENSG00000261371;ENSG00000197249;ENSG00000171608;ENSG00000105851;ENSG00000115107;ENSG00000165125;ENSG00000166501;ENSG00000145246;ENSG00000169403;ENSG00000154118;ENSG00000111679;ENSG00000091106;ENSG00000110092;ENSG00000099822;ENSG00000134343;ENSG00000110436;ENSG00000174640;ENSG00000084453;ENSG00000165025;ENSG00000010671;ENSG00000102265;ENSG00000105376;ENSG00000149131;ENSG00000187554;ENSG00000232810;ENSG00000125730;ENSG00000175567;ENSG00000160293;ENSG00000015285;ENSG00000086730;ENSG00000169282;ENSG00000125648;ENSG00000177542;ENSG00000104043;ENSG00000277363;ENSG00000100336;ENSG00000070808;ENSG00000091622;ENSG00000160469;ENSG00000069424;ENSG00000100342;ENSG00000118640;ENSG00000108846;ENSG00000137275;ENSG00000125735;ENSG00000100346;ENSG00000171450;ENSG00000173805;ENSG00000174672;ENSG00000155465;ENSG00000157613;ENSG00000107954;ENSG00000115155;ENSG00000099337;ENSG00000181031;ENSG00000019582;ENSG00000039068</t>
  </si>
  <si>
    <t>GO:0044092</t>
  </si>
  <si>
    <t>negative regulation of molecular function</t>
  </si>
  <si>
    <t>166;302;308;567;633;710;718;960;1032;1240;1268;1378;1475;1740;1850;2776;3077;3162;3208;3265;3428;4067;4294;4671;4751;5064;5265;5502;5629;5777;7076;7124;7881;8740;9479;10008;10188;10406;10507;10636;11314;23307;23493;23640;25816;27344;29108;51512;55450;56829;57082;57630;58484;66004;80725;84152;84166;84687;94030;94274;127435;255057;400916</t>
  </si>
  <si>
    <t>ENSG00000175538;ENSG00000061938;ENSG00000129355;ENSG00000101443;ENSG00000187764;ENSG00000169220;ENSG00000167851;ENSG00000174600;ENSG00000118432;ENSG00000174348;ENSG00000203710;ENSG00000121552;ENSG00000104964;ENSG00000150672;ENSG00000184545;ENSG00000119321;ENSG00000135547;ENSG00000133265;ENSG00000099625;ENSG00000145779;ENSG00000102109;ENSG00000156052;ENSG00000103490;ENSG00000182718;ENSG00000010704;ENSG00000164111;ENSG00000100292;ENSG00000121905;ENSG00000174775;ENSG00000163565;ENSG00000250479;ENSG00000254087;ENSG00000130758;ENSG00000249437;ENSG00000117650;ENSG00000099864;ENSG00000075218;ENSG00000197249;ENSG00000135447;ENSG00000162545;ENSG00000117707;ENSG00000166710;ENSG00000105939;ENSG00000137812;ENSG00000154447;ENSG00000111679;ENSG00000091106;ENSG00000182492;ENSG00000180155;ENSG00000102265;ENSG00000149131;ENSG00000232810;ENSG00000125730;ENSG00000169282;ENSG00000277363;ENSG00000131771;ENSG00000140853;ENSG00000108819;ENSG00000125735;ENSG00000131409;ENSG00000167641;ENSG00000121653;ENSG00000026508</t>
  </si>
  <si>
    <t>GO:0002687</t>
  </si>
  <si>
    <t>positive regulation of leukocyte migration</t>
  </si>
  <si>
    <t>719;972;1240;1435;3383;3554;3570;3958;5724;7124;8740;9547;29108;196527</t>
  </si>
  <si>
    <t>ENSG00000174600;ENSG00000184371;ENSG00000177119;ENSG00000103490;ENSG00000090339;ENSG00000115594;ENSG00000160712;ENSG00000131981;ENSG00000169403;ENSG00000232810;ENSG00000171860;ENSG00000125735;ENSG00000145824;ENSG00000019582</t>
  </si>
  <si>
    <t>GO:0034765</t>
  </si>
  <si>
    <t>regulation of ion transmembrane transport</t>
  </si>
  <si>
    <t>610;1535;1536;1742;3757;3761;3785;3786;4067;5294;5724;5777;7881;8514;8737;8911;8912;9001;9424;10008;10368;23237;23415;23416;57338;65268;85358;131096;196527;254263;255057</t>
  </si>
  <si>
    <t>ENSG00000175538;ENSG00000006116;ENSG00000183960;ENSG00000051523;ENSG00000165168;ENSG00000132535;ENSG00000177119;ENSG00000198576;ENSG00000089558;ENSG00000135519;ENSG00000174871;ENSG00000099625;ENSG00000055118;ENSG00000168135;ENSG00000075043;ENSG00000184156;ENSG00000254087;ENSG00000105851;ENSG00000169403;ENSG00000154118;ENSG00000111679;ENSG00000099822;ENSG00000165238;ENSG00000169282;ENSG00000069424;ENSG00000251322;ENSG00000137275;ENSG00000100346;ENSG00000196557;ENSG00000173805;ENSG00000099337</t>
  </si>
  <si>
    <t>GO:0051336</t>
  </si>
  <si>
    <t>regulation of hydrolase activity</t>
  </si>
  <si>
    <t>397;710;718;815;816;960;1032;1378;1475;1740;1742;1794;1902;2776;3208;3265;3383;3428;3563;3655;4671;5265;5724;6712;7076;7124;7410;8477;8737;8740;8787;9024;9905;9922;9938;10188;10235;10406;10507;10636;11314;22898;22900;23216;23268;23307;23550;25791;25816;26030;26281;27128;27141;27344;29108;50861;51196;54205;55616;55843;57082;57630;58484;79961;81704;85442;115703;115704;116986;116987;128239;163486;221472;257106</t>
  </si>
  <si>
    <t>ENSG00000061938;ENSG00000068831;ENSG00000129355;ENSG00000101443;ENSG00000187764;ENSG00000169220;ENSG00000167851;ENSG00000004777;ENSG00000142459;ENSG00000135439;ENSG00000157985;ENSG00000183856;ENSG00000203710;ENSG00000121552;ENSG00000213047;ENSG00000150672;ENSG00000132535;ENSG00000134516;ENSG00000198121;ENSG00000146192;ENSG00000105339;ENSG00000105483;ENSG00000065882;ENSG00000107554;ENSG00000119321;ENSG00000125637;ENSG00000186517;ENSG00000066248;ENSG00000145779;ENSG00000126822;ENSG00000078579;ENSG00000100055;ENSG00000136305;ENSG00000102109;ENSG00000156052;ENSG00000103490;ENSG00000121905;ENSG00000174775;ENSG00000090339;ENSG00000163565;ENSG00000185291;ENSG00000091409;ENSG00000111348;ENSG00000249437;ENSG00000197457;ENSG00000138193;ENSG00000197249;ENSG00000172115;ENSG00000088280;ENSG00000075884;ENSG00000137812;ENSG00000169403;ENSG00000154447;ENSG00000091106;ENSG00000173898;ENSG00000102265;ENSG00000149131;ENSG00000232810;ENSG00000125730;ENSG00000160293;ENSG00000162777;ENSG00000070808;ENSG00000058404;ENSG00000107099;ENSG00000140030;ENSG00000171798;ENSG00000137275;ENSG00000125735;ENSG00000108370;ENSG00000174672;ENSG00000026508;ENSG00000141258;ENSG00000144711;ENSG00000163219</t>
  </si>
  <si>
    <t>GO:0002920</t>
  </si>
  <si>
    <t>regulation of humoral immune response</t>
  </si>
  <si>
    <t>710;718;719;1378;3075;3426;5777;7124</t>
  </si>
  <si>
    <t>ENSG00000203710;ENSG00000000971;ENSG00000205403;ENSG00000111679;ENSG00000149131;ENSG00000232810;ENSG00000125730;ENSG00000171860</t>
  </si>
  <si>
    <t>GO:0001819</t>
  </si>
  <si>
    <t>positive regulation of cytokine production</t>
  </si>
  <si>
    <t>247;567;718;719;972;1535;1536;1958;2268;2324;3113;3162;3265;3428;3570;3606;3662;3663;5724;6850;7100;7124;8737;10148;22900;23643;29108;56829;115362</t>
  </si>
  <si>
    <t>ENSG00000105246;ENSG00000154451;ENSG00000051523;ENSG00000165168;ENSG00000120738;ENSG00000000938;ENSG00000105483;ENSG00000037280;ENSG00000154589;ENSG00000179593;ENSG00000103490;ENSG00000231389;ENSG00000100292;ENSG00000174775;ENSG00000163565;ENSG00000160712;ENSG00000150782;ENSG00000137265;ENSG00000128604;ENSG00000166710;ENSG00000105939;ENSG00000169403;ENSG00000165025;ENSG00000187554;ENSG00000232810;ENSG00000125730;ENSG00000171860;ENSG00000137275;ENSG00000019582</t>
  </si>
  <si>
    <t>GO:0006468</t>
  </si>
  <si>
    <t>protein phosphorylation</t>
  </si>
  <si>
    <t>111;113;152;302;595;633;695;718;815;816;960;972;1032;1116;1136;1164;1234;1435;1641;1742;1850;1902;2047;2051;2268;2324;2776;3055;3059;3077;3265;3383;3486;3563;3570;3606;3706;3757;3937;4067;4145;4294;4751;5129;5151;5260;5293;5294;5502;5579;5629;5777;6482;6712;6850;7048;7124;7132;7852;8737;8941;9024;9148;9479;9625;10188;10298;10507;10636;10645;10783;11314;23031;23415;23416;23533;26281;29108;51085;51196;54757;55450;57630;57826;65268;79705;80725;83605;84152;84446;85358;85442;94030;116496;127435;128239;131096;221472;388585</t>
  </si>
  <si>
    <t>ENSG00000061938;ENSG00000130669;ENSG00000129355;ENSG00000187764;ENSG00000169220;ENSG00000110931;ENSG00000119408;ENSG00000173175;ENSG00000133048;ENSG00000121281;ENSG00000167851;ENSG00000080644;ENSG00000123975;ENSG00000135842;ENSG00000160791;ENSG00000174348;ENSG00000183856;ENSG00000183960;ENSG00000184371;ENSG00000184160;ENSG00000077279;ENSG00000132535;ENSG00000184545;ENSG00000198121;ENSG00000154928;ENSG00000106123;ENSG00000146192;ENSG00000000938;ENSG00000099308;ENSG00000037280;ENSG00000089558;ENSG00000135519;ENSG00000141506;ENSG00000078579;ENSG00000156052;ENSG00000103490;ENSG00000182718;ENSG00000101336;ENSG00000180353;ENSG00000010704;ENSG00000174775;ENSG00000090339;ENSG00000146674;ENSG00000185291;ENSG00000160712;ENSG00000150782;ENSG00000137825;ENSG00000055118;ENSG00000197921;ENSG00000043462;ENSG00000254087;ENSG00000007264;ENSG00000130758;ENSG00000117650;ENSG00000009950;ENSG00000138193;ENSG00000117266;ENSG00000073417;ENSG00000164776;ENSG00000171608;ENSG00000105851;ENSG00000108950;ENSG00000135447;ENSG00000162545;ENSG00000166501;ENSG00000117707;ENSG00000154447;ENSG00000111679;ENSG00000123728;ENSG00000110092;ENSG00000182492;ENSG00000008513;ENSG00000165238;ENSG00000173898;ENSG00000165025;ENSG00000010671;ENSG00000163513;ENSG00000232810;ENSG00000067182;ENSG00000125730;ENSG00000121966;ENSG00000154237;ENSG00000277363;ENSG00000070808;ENSG00000058404;ENSG00000136280;ENSG00000131771;ENSG00000160469;ENSG00000251322;ENSG00000171798;ENSG00000137275;ENSG00000171450;ENSG00000174672;ENSG00000107954;ENSG00000131409;ENSG00000121653;ENSG00000026508;ENSG00000181409;ENSG00000019582</t>
  </si>
  <si>
    <t>GO:0042327</t>
  </si>
  <si>
    <t>positive regulation of phosphorylation</t>
  </si>
  <si>
    <t>111;113;152;302;595;718;960;972;1116;1136;1164;1435;1902;1917;2268;2324;3059;3077;3265;3383;3486;3570;3606;3655;3937;4067;4294;5151;5294;5629;6850;7048;7124;7132;7410;7852;8737;8941;9148;10188;10507;10645;11314;23533;26281;29108;51085;51196;54757;57826;79705;80725;85442;116496;128239;221472;388585</t>
  </si>
  <si>
    <t>ENSG00000061938;ENSG00000187764;ENSG00000110931;ENSG00000173175;ENSG00000133048;ENSG00000121281;ENSG00000167851;ENSG00000080644;ENSG00000123975;ENSG00000135842;ENSG00000183856;ENSG00000184371;ENSG00000184160;ENSG00000198121;ENSG00000101210;ENSG00000146192;ENSG00000000938;ENSG00000037280;ENSG00000141506;ENSG00000078579;ENSG00000103490;ENSG00000182718;ENSG00000180353;ENSG00000010704;ENSG00000174775;ENSG00000090339;ENSG00000146674;ENSG00000160712;ENSG00000150782;ENSG00000091409;ENSG00000197921;ENSG00000043462;ENSG00000254087;ENSG00000130758;ENSG00000009950;ENSG00000138193;ENSG00000073417;ENSG00000105851;ENSG00000108950;ENSG00000117707;ENSG00000123728;ENSG00000110092;ENSG00000165025;ENSG00000163513;ENSG00000232810;ENSG00000067182;ENSG00000125730;ENSG00000160293;ENSG00000121966;ENSG00000154237;ENSG00000277363;ENSG00000171798;ENSG00000137275;ENSG00000171450;ENSG00000107954;ENSG00000026508;ENSG00000019582</t>
  </si>
  <si>
    <t>GO:1903037</t>
  </si>
  <si>
    <t>regulation of leukocyte cell-cell adhesion</t>
  </si>
  <si>
    <t>912;960;972;3077;3111;3113;3117;3119;3122;3383;3485;3606;3662;3958;4067;5724;5777;6850;7048;7124;8740;10148;11314;11326;29108;441478</t>
  </si>
  <si>
    <t>ENSG00000105246;ENSG00000167851;ENSG00000155659;ENSG00000103490;ENSG00000010704;ENSG00000204252;ENSG00000231389;ENSG00000196735;ENSG00000179344;ENSG00000204287;ENSG00000090339;ENSG00000115457;ENSG00000150782;ENSG00000137265;ENSG00000131981;ENSG00000254087;ENSG00000198435;ENSG00000169403;ENSG00000111679;ENSG00000165025;ENSG00000163513;ENSG00000232810;ENSG00000125735;ENSG00000158473;ENSG00000026508;ENSG00000019582</t>
  </si>
  <si>
    <t>GO:0009966</t>
  </si>
  <si>
    <t>regulation of signal transduction</t>
  </si>
  <si>
    <t>19;55;152;166;247;302;397;595;633;718;960;972;1032;1075;1116;1240;1435;1535;1742;1850;1902;1958;2047;2268;2324;2788;2817;3059;3077;3162;3265;3362;3383;3459;3485;3486;3554;3570;3606;3655;3662;3958;4067;4242;4294;4671;4856;5064;5151;5293;5294;5579;5777;6503;6663;6850;7048;7076;7100;7124;7132;7410;7837;7852;8477;8737;8740;8787;9001;9148;9450;9479;9501;9922;9938;10161;10268;10368;10475;10507;10636;10758;10783;10846;11314;22900;23237;23268;23433;23493;23533;23550;23551;23643;23770;25791;26030;26051;26281;26509;27128;27141;29108;29760;29767;50861;51196;55843;57338;57630;58484;65268;66004;79705;84166;84445;84687;85358;90993;91851;94030;112755;115703;123920;127435;128239;219287;221336;221472;254263;257106;286530;388585;401190;441478</t>
  </si>
  <si>
    <t>ENSG00000139679;ENSG00000122679;ENSG00000129355;ENSG00000006116;ENSG00000112343;ENSG00000187764;ENSG00000169220;ENSG00000109861;ENSG00000056972;ENSG00000119408;ENSG00000112541;ENSG00000133048;ENSG00000099365;ENSG00000167851;ENSG00000004777;ENSG00000140931;ENSG00000174600;ENSG00000174348;ENSG00000183856;ENSG00000184371;ENSG00000184160;ENSG00000051523;ENSG00000104964;ENSG00000132535;ENSG00000184545;ENSG00000165029;ENSG00000198121;ENSG00000120738;ENSG00000154928;ENSG00000165566;ENSG00000151917;ENSG00000146192;ENSG00000000938;ENSG00000105483;ENSG00000198576;ENSG00000037280;ENSG00000107554;ENSG00000119729;ENSG00000135547;ENSG00000141506;ENSG00000125637;ENSG00000100302;ENSG00000154589;ENSG00000105701;ENSG00000179593;ENSG00000174871;ENSG00000186517;ENSG00000066248;ENSG00000126822;ENSG00000101445;ENSG00000078579;ENSG00000138119;ENSG00000100055;ENSG00000136305;ENSG00000176533;ENSG00000063660;ENSG00000182162;ENSG00000103490;ENSG00000095585;ENSG00000128872;ENSG00000182718;ENSG00000180353;ENSG00000010704;ENSG00000100292;ENSG00000174775;ENSG00000158748;ENSG00000090339;ENSG00000027697;ENSG00000115457;ENSG00000146674;ENSG00000115594;ENSG00000160712;ENSG00000150782;ENSG00000091409;ENSG00000137265;ENSG00000197921;ENSG00000131981;ENSG00000111348;ENSG00000186479;ENSG00000254087;ENSG00000100060;ENSG00000130758;ENSG00000198435;ENSG00000249437;ENSG00000136999;ENSG00000099864;ENSG00000197457;ENSG00000138193;ENSG00000073417;ENSG00000171608;ENSG00000105851;ENSG00000014257;ENSG00000166501;ENSG00000075884;ENSG00000154118;ENSG00000154447;ENSG00000111679;ENSG00000091106;ENSG00000110092;ENSG00000182492;ENSG00000155926;ENSG00000165238;ENSG00000180155;ENSG00000100146;ENSG00000165025;ENSG00000163513;ENSG00000102265;ENSG00000187554;ENSG00000232810;ENSG00000067182;ENSG00000125730;ENSG00000160293;ENSG00000130508;ENSG00000121966;ENSG00000154237;ENSG00000140853;ENSG00000107816;ENSG00000108819;ENSG00000140030;ENSG00000251322;ENSG00000137275;ENSG00000125735;ENSG00000108370;ENSG00000173805;ENSG00000157613;ENSG00000107954;ENSG00000101938;ENSG00000131409;ENSG00000112799;ENSG00000121653;ENSG00000181031;ENSG00000026508;ENSG00000019582;ENSG00000144711;ENSG00000163219</t>
  </si>
  <si>
    <t>GO:0006928</t>
  </si>
  <si>
    <t>movement of cell or subcellular component</t>
  </si>
  <si>
    <t>247;285;397;719;960;972;1234;1240;1435;1641;1824;1832;1902;2047;2115;2191;2268;2324;2817;2823;3055;3162;3265;3362;3383;3486;3554;3570;3603;3655;3683;3684;3757;3908;3936;3958;4067;4145;4336;4856;5031;5064;5175;5293;5294;5629;5724;5777;6239;6663;6712;6850;7048;7076;7124;7410;7454;7852;8525;8740;8911;8941;9001;9056;9148;9547;9787;10008;10112;10188;10298;10501;10507;10630;11189;11314;23237;27286;29108;29119;51286;51512;55083;55616;57826;80725;81704;83482;83666;83706;84687;90990;91010;127435;196527;254263</t>
  </si>
  <si>
    <t>ENSG00000175538;ENSG00000112984;ENSG00000061938;ENSG00000130669;ENSG00000167680;ENSG00000187764;ENSG00000162493;ENSG00000159409;ENSG00000167851;ENSG00000160791;ENSG00000174600;ENSG00000174348;ENSG00000184371;ENSG00000077279;ENSG00000134755;ENSG00000096696;ENSG00000198121;ENSG00000177119;ENSG00000154928;ENSG00000006468;ENSG00000078098;ENSG00000000938;ENSG00000198576;ENSG00000037280;ENSG00000179593;ENSG00000174871;ENSG00000102359;ENSG00000063660;ENSG00000150625;ENSG00000091879;ENSG00000103490;ENSG00000183230;ENSG00000101336;ENSG00000100292;ENSG00000174775;ENSG00000158748;ENSG00000090339;ENSG00000146674;ENSG00000115594;ENSG00000160712;ENSG00000172349;ENSG00000091409;ENSG00000005844;ENSG00000169896;ENSG00000055118;ENSG00000196569;ENSG00000136167;ENSG00000131981;ENSG00000111348;ENSG00000254087;ENSG00000007264;ENSG00000168314;ENSG00000136999;ENSG00000171631;ENSG00000099864;ENSG00000184524;ENSG00000075218;ENSG00000261371;ENSG00000171608;ENSG00000105851;ENSG00000162849;ENSG00000088280;ENSG00000117707;ENSG00000169403;ENSG00000111679;ENSG00000123728;ENSG00000124782;ENSG00000100146;ENSG00000173898;ENSG00000165025;ENSG00000163513;ENSG00000102265;ENSG00000232810;ENSG00000171860;ENSG00000160293;ENSG00000015285;ENSG00000121966;ENSG00000277363;ENSG00000107099;ENSG00000261678;ENSG00000138496;ENSG00000149781;ENSG00000108819;ENSG00000149091;ENSG00000125735;ENSG00000100346;ENSG00000171450;ENSG00000173805;ENSG00000155465;ENSG00000167702;ENSG00000161791;ENSG00000107954;ENSG00000145824;ENSG00000026508;ENSG00000019582;ENSG00000126787</t>
  </si>
  <si>
    <t>GO:0006956</t>
  </si>
  <si>
    <t>complement activation</t>
  </si>
  <si>
    <t>710;713;718;719;1378;3075;3426;11326</t>
  </si>
  <si>
    <t>ENSG00000155659;ENSG00000203710;ENSG00000000971;ENSG00000205403;ENSG00000149131;ENSG00000173369;ENSG00000125730;ENSG00000171860</t>
  </si>
  <si>
    <t>GO:0051049</t>
  </si>
  <si>
    <t>regulation of transport</t>
  </si>
  <si>
    <t>19;20;41;111;152;247;302;567;610;718;815;816;972;999;1136;1268;1535;1536;1742;1794;2268;2670;2776;3055;3059;3077;3162;3208;3383;3757;3761;3785;3786;3936;3958;4067;4129;4856;5138;5294;5579;5724;5777;6036;6506;6850;7100;7124;7351;7881;8514;8673;8737;8740;8911;8912;8941;9001;9024;9424;9501;9905;10008;10188;10368;10814;10815;11314;22900;23216;23237;23413;23415;23416;23433;26281;29091;29108;29801;29993;30846;51512;55503;57338;57534;57817;65268;80725;85358;112755;115704;131096;196527;254263;255057</t>
  </si>
  <si>
    <t>ENSG00000175538;ENSG00000061938;ENSG00000006116;ENSG00000145920;ENSG00000168993;ENSG00000173175;ENSG00000099365;ENSG00000167851;ENSG00000080644;ENSG00000142459;ENSG00000118432;ENSG00000183960;ENSG00000184160;ENSG00000051523;ENSG00000165168;ENSG00000132535;ENSG00000134516;ENSG00000165029;ENSG00000177119;ENSG00000107331;ENSG00000000938;ENSG00000105483;ENSG00000065882;ENSG00000198576;ENSG00000107130;ENSG00000089558;ENSG00000135519;ENSG00000119729;ENSG00000179593;ENSG00000174871;ENSG00000099625;ENSG00000078579;ENSG00000131095;ENSG00000156052;ENSG00000168952;ENSG00000103490;ENSG00000099904;ENSG00000124507;ENSG00000182718;ENSG00000101336;ENSG00000180353;ENSG00000010704;ENSG00000024422;ENSG00000100292;ENSG00000121905;ENSG00000090339;ENSG00000055118;ENSG00000168135;ENSG00000075043;ENSG00000184156;ENSG00000136167;ENSG00000131981;ENSG00000254087;ENSG00000110881;ENSG00000069535;ENSG00000136999;ENSG00000186642;ENSG00000075218;ENSG00000105851;ENSG00000165125;ENSG00000166501;ENSG00000166710;ENSG00000169403;ENSG00000154118;ENSG00000101752;ENSG00000111679;ENSG00000105697;ENSG00000169385;ENSG00000099822;ENSG00000110436;ENSG00000165238;ENSG00000165025;ENSG00000187554;ENSG00000232810;ENSG00000125730;ENSG00000175567;ENSG00000169282;ENSG00000277363;ENSG00000070808;ENSG00000058404;ENSG00000069424;ENSG00000251322;ENSG00000118640;ENSG00000137275;ENSG00000125735;ENSG00000100346;ENSG00000196557;ENSG00000171450;ENSG00000173805;ENSG00000174672;ENSG00000099337;ENSG00000181031;ENSG00000019582;ENSG00000141258;ENSG00000039068</t>
  </si>
  <si>
    <t>GO:0050855</t>
  </si>
  <si>
    <t>regulation of B cell receptor signaling pathway</t>
  </si>
  <si>
    <t>4067;5579;5777;11314;123920</t>
  </si>
  <si>
    <t>ENSG00000167851;ENSG00000140931;ENSG00000254087;ENSG00000166501;ENSG00000111679</t>
  </si>
  <si>
    <t>GO:0034762</t>
  </si>
  <si>
    <t>regulation of transmembrane transport</t>
  </si>
  <si>
    <t>GO:0007268</t>
  </si>
  <si>
    <t>chemical synaptic transmission</t>
  </si>
  <si>
    <t>41;815;816;1133;1136;1268;1740;1742;1837;2563;2670;3265;3362;3706;3780;3785;3786;3908;4900;6506;8927;9001;9148;9381;9501;10636;10675;10814;10815;11178;23237;23551;29767;57338;66004;84446;84687;85358;112755;254263;266743;440279</t>
  </si>
  <si>
    <t>ENSG00000169220;ENSG00000114646;ENSG00000145920;ENSG00000168993;ENSG00000061337;ENSG00000099365;ENSG00000184984;ENSG00000080644;ENSG00000118432;ENSG00000150672;ENSG00000132535;ENSG00000134769;ENSG00000198576;ENSG00000100302;ENSG00000174871;ENSG00000187730;ENSG00000174576;ENSG00000131095;ENSG00000128872;ENSG00000174775;ENSG00000158748;ENSG00000137825;ENSG00000105642;ENSG00000075043;ENSG00000184156;ENSG00000196569;ENSG00000110881;ENSG00000137766;ENSG00000154146;ENSG00000154118;ENSG00000110436;ENSG00000180155;ENSG00000070808;ENSG00000058404;ENSG00000160469;ENSG00000108819;ENSG00000251322;ENSG00000164061;ENSG00000173805;ENSG00000107954;ENSG00000115155;ENSG00000181031</t>
  </si>
  <si>
    <t>GO:0098916</t>
  </si>
  <si>
    <t>anterograde trans-synaptic signaling</t>
  </si>
  <si>
    <t>GO:0099536</t>
  </si>
  <si>
    <t>synaptic signaling</t>
  </si>
  <si>
    <t>GO:0099537</t>
  </si>
  <si>
    <t>trans-synaptic signaling</t>
  </si>
  <si>
    <t>GO:0046649</t>
  </si>
  <si>
    <t>lymphocyte activation</t>
  </si>
  <si>
    <t>567;695;912;972;1794;1958;2047;3077;3111;3113;3117;3119;3122;3383;3485;3606;3662;3683;3936;3958;4067;4242;5293;5294;5579;5777;6688;6850;7048;7454;7462;8740;9935;10148;11314;11326;29108;29760;81704;441478</t>
  </si>
  <si>
    <t>ENSG00000105246;ENSG00000167851;ENSG00000155659;ENSG00000134516;ENSG00000120738;ENSG00000154928;ENSG00000103490;ENSG00000095585;ENSG00000010704;ENSG00000204252;ENSG00000231389;ENSG00000196735;ENSG00000179344;ENSG00000204287;ENSG00000090339;ENSG00000115457;ENSG00000150782;ENSG00000137265;ENSG00000005844;ENSG00000136167;ENSG00000131981;ENSG00000254087;ENSG00000100060;ENSG00000198435;ENSG00000171608;ENSG00000105851;ENSG00000166501;ENSG00000166710;ENSG00000111679;ENSG00000066336;ENSG00000165025;ENSG00000010671;ENSG00000163513;ENSG00000015285;ENSG00000086730;ENSG00000107099;ENSG00000125735;ENSG00000158473;ENSG00000019582;ENSG00000204103</t>
  </si>
  <si>
    <t>GO:0022407</t>
  </si>
  <si>
    <t>regulation of cell-cell adhesion</t>
  </si>
  <si>
    <t>912;960;972;999;3077;3111;3113;3117;3119;3122;3383;3485;3606;3655;3662;3958;4067;5724;5777;6850;7048;7124;8740;10148;11314;11326;29108;55083;83706;441478</t>
  </si>
  <si>
    <t>ENSG00000105246;ENSG00000167851;ENSG00000155659;ENSG00000103490;ENSG00000010704;ENSG00000204252;ENSG00000231389;ENSG00000196735;ENSG00000179344;ENSG00000204287;ENSG00000090339;ENSG00000115457;ENSG00000150782;ENSG00000091409;ENSG00000137265;ENSG00000131981;ENSG00000254087;ENSG00000198435;ENSG00000162849;ENSG00000169403;ENSG00000111679;ENSG00000165025;ENSG00000163513;ENSG00000232810;ENSG00000149781;ENSG00000125735;ENSG00000158473;ENSG00000026508;ENSG00000019582;ENSG00000039068</t>
  </si>
  <si>
    <t>GO:0002449</t>
  </si>
  <si>
    <t>lymphocyte mediated immunity</t>
  </si>
  <si>
    <t>567;695;710;713;718;972;1075;1378;3077;3119;3383;3426;5777;7124;7454;10384;23180;163486</t>
  </si>
  <si>
    <t>ENSG00000111801;ENSG00000109861;ENSG00000203710;ENSG00000213047;ENSG00000131378;ENSG00000010704;ENSG00000179344;ENSG00000090339;ENSG00000205403;ENSG00000166710;ENSG00000111679;ENSG00000010671;ENSG00000149131;ENSG00000232810;ENSG00000173369;ENSG00000125730;ENSG00000015285;ENSG00000019582</t>
  </si>
  <si>
    <t>GO:0050764</t>
  </si>
  <si>
    <t>regulation of phagocytosis</t>
  </si>
  <si>
    <t>718;1535;1794;2268;3055;6850;7124;11314;29108;196527</t>
  </si>
  <si>
    <t>ENSG00000167851;ENSG00000051523;ENSG00000134516;ENSG00000177119;ENSG00000000938;ENSG00000103490;ENSG00000101336;ENSG00000165025;ENSG00000232810;ENSG00000125730</t>
  </si>
  <si>
    <t>GO:0072376</t>
  </si>
  <si>
    <t>protein activation cascade</t>
  </si>
  <si>
    <t>710;713;718;719;1378;2162;3075;3426;11326</t>
  </si>
  <si>
    <t>ENSG00000155659;ENSG00000203710;ENSG00000124491;ENSG00000000971;ENSG00000205403;ENSG00000149131;ENSG00000173369;ENSG00000125730;ENSG00000171860</t>
  </si>
  <si>
    <t>GO:0030100</t>
  </si>
  <si>
    <t>regulation of endocytosis</t>
  </si>
  <si>
    <t>302;567;718;1535;1742;1794;2268;3055;3077;3958;6850;7124;10188;11314;29108;29993;57534;112755;196527</t>
  </si>
  <si>
    <t>ENSG00000061938;ENSG00000099365;ENSG00000167851;ENSG00000051523;ENSG00000132535;ENSG00000134516;ENSG00000177119;ENSG00000000938;ENSG00000103490;ENSG00000124507;ENSG00000182718;ENSG00000101336;ENSG00000010704;ENSG00000131981;ENSG00000166710;ENSG00000101752;ENSG00000165025;ENSG00000232810;ENSG00000125730</t>
  </si>
  <si>
    <t>GO:0006812</t>
  </si>
  <si>
    <t>cation transport</t>
  </si>
  <si>
    <t>41;513;567;610;695;815;816;1133;1136;1234;1268;1356;1535;1742;2823;3077;3383;3757;3761;3780;3785;3786;3958;4067;4129;5138;5294;5579;5777;6850;7351;7881;8514;8673;8911;8912;9001;9424;10008;10268;10368;23413;23415;23416;26281;55013;55240;55503;57205;57338;65268;79085;113655;123041;131096;151258;196527;254263;255057;285195</t>
  </si>
  <si>
    <t>ENSG00000175538;ENSG00000122679;ENSG00000006116;ENSG00000184984;ENSG00000080644;ENSG00000167700;ENSG00000140090;ENSG00000160791;ENSG00000118432;ENSG00000183960;ENSG00000047457;ENSG00000169507;ENSG00000051523;ENSG00000132535;ENSG00000177119;ENSG00000107130;ENSG00000089558;ENSG00000135519;ENSG00000174871;ENSG00000099625;ENSG00000078579;ENSG00000150625;ENSG00000181804;ENSG00000010704;ENSG00000090339;ENSG00000055118;ENSG00000168135;ENSG00000105642;ENSG00000075043;ENSG00000184156;ENSG00000131981;ENSG00000254087;ENSG00000110881;ENSG00000069535;ENSG00000099624;ENSG00000186642;ENSG00000105851;ENSG00000005059;ENSG00000115107;ENSG00000165125;ENSG00000166501;ENSG00000166710;ENSG00000145246;ENSG00000154118;ENSG00000111679;ENSG00000099822;ENSG00000165238;ENSG00000165025;ENSG00000010671;ENSG00000175567;ENSG00000169282;ENSG00000125648;ENSG00000070808;ENSG00000058404;ENSG00000069424;ENSG00000118640;ENSG00000100346;ENSG00000196557;ENSG00000173805;ENSG00000099337</t>
  </si>
  <si>
    <t>GO:0001817</t>
  </si>
  <si>
    <t>regulation of cytokine production</t>
  </si>
  <si>
    <t>247;567;695;718;719;972;1240;1535;1536;1958;2268;2324;3077;3113;3162;3265;3428;3570;3606;3662;3663;4067;5724;6850;7100;7124;8737;9111;9865;10148;10475;11326;22900;23643;29108;56829;84166;115362</t>
  </si>
  <si>
    <t>ENSG00000105246;ENSG00000112343;ENSG00000155659;ENSG00000154451;ENSG00000174600;ENSG00000051523;ENSG00000165168;ENSG00000120738;ENSG00000000938;ENSG00000105483;ENSG00000037280;ENSG00000154589;ENSG00000179593;ENSG00000103490;ENSG00000010704;ENSG00000231389;ENSG00000100292;ENSG00000174775;ENSG00000163565;ENSG00000160712;ENSG00000150782;ENSG00000137265;ENSG00000128604;ENSG00000254087;ENSG00000166710;ENSG00000105939;ENSG00000169403;ENSG00000165025;ENSG00000010671;ENSG00000187554;ENSG00000232810;ENSG00000125730;ENSG00000171860;ENSG00000140853;ENSG00000137275;ENSG00000123609;ENSG00000019582;ENSG00000255690</t>
  </si>
  <si>
    <t>GO:0045088</t>
  </si>
  <si>
    <t>regulation of innate immune response</t>
  </si>
  <si>
    <t>695;710;912;1378;1535;2268;3055;3265;3428;3459;3662;3684;4067;5777;6850;7100;8737;9111;9865;23180;23643;25939;29108;58484;83666;84166;115362</t>
  </si>
  <si>
    <t>ENSG00000154451;ENSG00000203710;ENSG00000051523;ENSG00000000938;ENSG00000131378;ENSG00000154589;ENSG00000101347;ENSG00000103490;ENSG00000101336;ENSG00000174775;ENSG00000163565;ENSG00000027697;ENSG00000137265;ENSG00000169896;ENSG00000254087;ENSG00000111679;ENSG00000091106;ENSG00000165025;ENSG00000010671;ENSG00000149131;ENSG00000187554;ENSG00000138496;ENSG00000140853;ENSG00000137275;ENSG00000123609;ENSG00000158473;ENSG00000255690</t>
  </si>
  <si>
    <t>GO:0071675</t>
  </si>
  <si>
    <t>regulation of mononuclear cell migration</t>
  </si>
  <si>
    <t>719;1240;1435;3958;4067;4856;7124;196527</t>
  </si>
  <si>
    <t>ENSG00000174600;ENSG00000184371;ENSG00000177119;ENSG00000131981;ENSG00000254087;ENSG00000136999;ENSG00000232810;ENSG00000171860</t>
  </si>
  <si>
    <t>GO:0043547</t>
  </si>
  <si>
    <t>positive regulation of GTPase activity</t>
  </si>
  <si>
    <t>397;815;816;1742;1794;2776;3265;3383;3563;3655;6712;7410;8477;8787;9905;9922;9938;10235;10507;10636;22898;23216;23268;23550;25791;26030;26281;27128;51196;55616;55843;79961;81704;85442;115703;115704;116986;116987;163486;221472;257106</t>
  </si>
  <si>
    <t>ENSG00000068831;ENSG00000187764;ENSG00000169220;ENSG00000004777;ENSG00000142459;ENSG00000135439;ENSG00000157985;ENSG00000213047;ENSG00000132535;ENSG00000134516;ENSG00000146192;ENSG00000105339;ENSG00000065882;ENSG00000107554;ENSG00000125637;ENSG00000186517;ENSG00000066248;ENSG00000126822;ENSG00000078579;ENSG00000100055;ENSG00000156052;ENSG00000174775;ENSG00000090339;ENSG00000185291;ENSG00000091409;ENSG00000111348;ENSG00000138193;ENSG00000088280;ENSG00000075884;ENSG00000173898;ENSG00000160293;ENSG00000162777;ENSG00000070808;ENSG00000058404;ENSG00000107099;ENSG00000140030;ENSG00000171798;ENSG00000108370;ENSG00000141258;ENSG00000144711;ENSG00000163219</t>
  </si>
  <si>
    <t>GO:0043087</t>
  </si>
  <si>
    <t>regulation of GTPase activity</t>
  </si>
  <si>
    <t>397;815;816;1742;1794;2776;3265;3383;3563;3655;6712;7410;8477;8787;9905;9922;9938;10188;10235;10507;10636;22898;23216;23268;23550;25791;26030;26281;27128;50861;51196;55616;55843;79961;81704;85442;115703;115704;116986;116987;128239;163486;221472;257106</t>
  </si>
  <si>
    <t>ENSG00000061938;ENSG00000068831;ENSG00000187764;ENSG00000169220;ENSG00000004777;ENSG00000142459;ENSG00000135439;ENSG00000157985;ENSG00000183856;ENSG00000213047;ENSG00000132535;ENSG00000134516;ENSG00000146192;ENSG00000105339;ENSG00000065882;ENSG00000107554;ENSG00000125637;ENSG00000186517;ENSG00000066248;ENSG00000126822;ENSG00000078579;ENSG00000100055;ENSG00000156052;ENSG00000174775;ENSG00000090339;ENSG00000185291;ENSG00000091409;ENSG00000111348;ENSG00000197457;ENSG00000138193;ENSG00000088280;ENSG00000075884;ENSG00000173898;ENSG00000160293;ENSG00000162777;ENSG00000070808;ENSG00000058404;ENSG00000107099;ENSG00000140030;ENSG00000171798;ENSG00000108370;ENSG00000141258;ENSG00000144711;ENSG00000163219</t>
  </si>
  <si>
    <t>GO:0017157</t>
  </si>
  <si>
    <t>regulation of exocytosis</t>
  </si>
  <si>
    <t>2268;3162;4067;5724;6850;8673;8911;8941;9001;9501;10814;10815;11314;23413;29091;55503;112755;255057</t>
  </si>
  <si>
    <t>ENSG00000145920;ENSG00000168993;ENSG00000099365;ENSG00000167851;ENSG00000000938;ENSG00000107130;ENSG00000099625;ENSG00000168952;ENSG00000100292;ENSG00000254087;ENSG00000165125;ENSG00000169403;ENSG00000165025;ENSG00000118640;ENSG00000100346;ENSG00000171450;ENSG00000173805;ENSG00000181031</t>
  </si>
  <si>
    <t>GO:0050878</t>
  </si>
  <si>
    <t>regulation of body fluid levels</t>
  </si>
  <si>
    <t>111;113;152;187;302;308;595;710;1535;2162;2191;2313;2776;2782;3937;4067;5265;5294;5579;5777;6850;7410;7454;8525;8673;9060;9148;10630;23533;30846;81704;83706;196527</t>
  </si>
  <si>
    <t>ENSG00000162493;ENSG00000173175;ENSG00000121281;ENSG00000184160;ENSG00000051523;ENSG00000134817;ENSG00000177119;ENSG00000124491;ENSG00000078098;ENSG00000151702;ENSG00000141506;ENSG00000156052;ENSG00000078369;ENSG00000182718;ENSG00000164111;ENSG00000024422;ENSG00000043462;ENSG00000254087;ENSG00000197249;ENSG00000105851;ENSG00000166501;ENSG00000111679;ENSG00000110092;ENSG00000165025;ENSG00000149131;ENSG00000160293;ENSG00000015285;ENSG00000107099;ENSG00000149781;ENSG00000149091;ENSG00000118640;ENSG00000198682;ENSG00000107954</t>
  </si>
  <si>
    <t>GO:0007599</t>
  </si>
  <si>
    <t>hemostasis</t>
  </si>
  <si>
    <t>152;302;308;710;2162;2191;2313;2776;2782;3937;4067;5265;5294;5579;5777;6850;7410;7454;8525;9060;10630;23533;30846;81704;83706;196527</t>
  </si>
  <si>
    <t>ENSG00000162493;ENSG00000184160;ENSG00000177119;ENSG00000124491;ENSG00000078098;ENSG00000151702;ENSG00000141506;ENSG00000156052;ENSG00000078369;ENSG00000182718;ENSG00000164111;ENSG00000024422;ENSG00000043462;ENSG00000254087;ENSG00000197249;ENSG00000105851;ENSG00000166501;ENSG00000111679;ENSG00000165025;ENSG00000149131;ENSG00000160293;ENSG00000015285;ENSG00000107099;ENSG00000149781;ENSG00000149091;ENSG00000198682</t>
  </si>
  <si>
    <t>GO:0042325</t>
  </si>
  <si>
    <t>regulation of phosphorylation</t>
  </si>
  <si>
    <t>111;113;152;302;595;633;718;960;972;1032;1116;1136;1164;1435;1850;1902;1917;2047;2268;2324;2776;3059;3077;3265;3383;3486;3570;3606;3655;3937;4067;4294;5151;5294;5502;5629;5777;6850;7048;7124;7132;7410;7852;8737;8941;9148;9479;10188;10507;10636;10645;11314;23533;26281;27286;29108;51085;51196;54757;55450;57630;57826;65268;79085;79705;80725;84152;84166;85442;94030;94274;116496;127435;128239;221472;388585</t>
  </si>
  <si>
    <t>ENSG00000061938;ENSG00000129355;ENSG00000187764;ENSG00000169220;ENSG00000110931;ENSG00000173175;ENSG00000133048;ENSG00000121281;ENSG00000167851;ENSG00000080644;ENSG00000123975;ENSG00000135842;ENSG00000174348;ENSG00000183856;ENSG00000184371;ENSG00000184160;ENSG00000184545;ENSG00000198121;ENSG00000101210;ENSG00000154928;ENSG00000146192;ENSG00000000938;ENSG00000037280;ENSG00000141506;ENSG00000078579;ENSG00000102359;ENSG00000156052;ENSG00000103490;ENSG00000182718;ENSG00000180353;ENSG00000010704;ENSG00000174775;ENSG00000090339;ENSG00000146674;ENSG00000160712;ENSG00000150782;ENSG00000091409;ENSG00000197921;ENSG00000043462;ENSG00000254087;ENSG00000130758;ENSG00000009950;ENSG00000138193;ENSG00000073417;ENSG00000105851;ENSG00000108950;ENSG00000135447;ENSG00000162545;ENSG00000117707;ENSG00000154447;ENSG00000111679;ENSG00000123728;ENSG00000110092;ENSG00000182492;ENSG00000165238;ENSG00000165025;ENSG00000163513;ENSG00000232810;ENSG00000067182;ENSG00000125730;ENSG00000160293;ENSG00000121966;ENSG00000125648;ENSG00000154237;ENSG00000277363;ENSG00000131771;ENSG00000140853;ENSG00000171798;ENSG00000137275;ENSG00000171450;ENSG00000107954;ENSG00000131409;ENSG00000167641;ENSG00000121653;ENSG00000026508;ENSG00000019582</t>
  </si>
  <si>
    <t>GO:0002888</t>
  </si>
  <si>
    <t>positive regulation of myeloid leukocyte mediated immunity</t>
  </si>
  <si>
    <t>695;718;2268;5724;6850;8673</t>
  </si>
  <si>
    <t>ENSG00000000938;ENSG00000169403;ENSG00000165025;ENSG00000010671;ENSG00000125730;ENSG00000118640</t>
  </si>
  <si>
    <t>GO:0006909</t>
  </si>
  <si>
    <t>phagocytosis</t>
  </si>
  <si>
    <t>19;718;1535;1794;2209;2214;2268;3055;3683;4067;5175;6850;7087;7124;7410;7454;11314;23191;29108;196527</t>
  </si>
  <si>
    <t>ENSG00000167851;ENSG00000051523;ENSG00000134516;ENSG00000165029;ENSG00000177119;ENSG00000150337;ENSG00000203747;ENSG00000000938;ENSG00000273749;ENSG00000103490;ENSG00000101336;ENSG00000005844;ENSG00000254087;ENSG00000261371;ENSG00000165025;ENSG00000105376;ENSG00000232810;ENSG00000125730;ENSG00000160293;ENSG00000015285</t>
  </si>
  <si>
    <t>GO:0098542</t>
  </si>
  <si>
    <t>defense response to other organism</t>
  </si>
  <si>
    <t>567;1535;1794;2268;3055;3265;3428;3459;3570;3662;3663;4069;6850;7100;7124;7132;10475;10758;23166;25939;29108;51316;56829;57817;58484;84166;91607</t>
  </si>
  <si>
    <t>ENSG00000112343;ENSG00000056972;ENSG00000051523;ENSG00000134516;ENSG00000000938;ENSG00000010327;ENSG00000101347;ENSG00000103490;ENSG00000101336;ENSG00000174775;ENSG00000163565;ENSG00000027697;ENSG00000160712;ENSG00000137265;ENSG00000128604;ENSG00000090382;ENSG00000145287;ENSG00000166710;ENSG00000105939;ENSG00000105697;ENSG00000091106;ENSG00000165025;ENSG00000187554;ENSG00000232810;ENSG00000067182;ENSG00000140853;ENSG00000172716</t>
  </si>
  <si>
    <t>GO:0033003</t>
  </si>
  <si>
    <t>regulation of mast cell activation</t>
  </si>
  <si>
    <t>1268;2268;3162;4067;6850;8673;11314;284021</t>
  </si>
  <si>
    <t>ENSG00000167851;ENSG00000118432;ENSG00000000938;ENSG00000271605;ENSG00000100292;ENSG00000254087;ENSG00000165025;ENSG00000118640</t>
  </si>
  <si>
    <t>GO:0022409</t>
  </si>
  <si>
    <t>positive regulation of cell-cell adhesion</t>
  </si>
  <si>
    <t>912;960;972;3113;3117;3119;3122;3383;3485;3606;3655;4067;5724;5777;6850;7048;7124;8740;10148;29108;55083</t>
  </si>
  <si>
    <t>ENSG00000105246;ENSG00000103490;ENSG00000231389;ENSG00000196735;ENSG00000179344;ENSG00000204287;ENSG00000090339;ENSG00000115457;ENSG00000150782;ENSG00000091409;ENSG00000254087;ENSG00000162849;ENSG00000169403;ENSG00000111679;ENSG00000165025;ENSG00000163513;ENSG00000232810;ENSG00000125735;ENSG00000158473;ENSG00000026508;ENSG00000019582</t>
  </si>
  <si>
    <t>GO:0048167</t>
  </si>
  <si>
    <t>regulation of synaptic plasticity</t>
  </si>
  <si>
    <t>815;816;1742;2670;3265;3706;4900;9148;10636;10814;11178;23237;57338;85358;266743;440279</t>
  </si>
  <si>
    <t>ENSG00000169220;ENSG00000145920;ENSG00000061337;ENSG00000132535;ENSG00000198576;ENSG00000174576;ENSG00000131095;ENSG00000174775;ENSG00000137825;ENSG00000137766;ENSG00000154146;ENSG00000154118;ENSG00000070808;ENSG00000058404;ENSG00000251322;ENSG00000107954</t>
  </si>
  <si>
    <t>GO:0030334</t>
  </si>
  <si>
    <t>regulation of cell migration</t>
  </si>
  <si>
    <t>247;285;397;719;972;1240;1435;1902;2268;2324;3162;3265;3383;3486;3554;3570;3655;3908;3958;4067;4856;5031;5293;5629;5724;6239;7048;7076;7124;7852;8740;9547;10501;10507;11314;27286;29108;51512;57826;80725;83482;83706;127435;196527</t>
  </si>
  <si>
    <t>ENSG00000167680;ENSG00000187764;ENSG00000167851;ENSG00000174600;ENSG00000174348;ENSG00000184371;ENSG00000198121;ENSG00000177119;ENSG00000000938;ENSG00000037280;ENSG00000179593;ENSG00000102359;ENSG00000091879;ENSG00000103490;ENSG00000100292;ENSG00000174775;ENSG00000090339;ENSG00000146674;ENSG00000115594;ENSG00000160712;ENSG00000091409;ENSG00000196569;ENSG00000131981;ENSG00000111348;ENSG00000254087;ENSG00000136999;ENSG00000171631;ENSG00000075218;ENSG00000171608;ENSG00000117707;ENSG00000169403;ENSG00000123728;ENSG00000124782;ENSG00000163513;ENSG00000102265;ENSG00000232810;ENSG00000171860;ENSG00000121966;ENSG00000277363;ENSG00000261678;ENSG00000149781;ENSG00000125735;ENSG00000145824;ENSG00000019582</t>
  </si>
  <si>
    <t>GO:0002703</t>
  </si>
  <si>
    <t>regulation of leukocyte mediated immunity</t>
  </si>
  <si>
    <t>567;695;718;1378;2268;3077;3162;4067;5724;5777;6850;7124;7454;8673;11314</t>
  </si>
  <si>
    <t>ENSG00000167851;ENSG00000203710;ENSG00000000938;ENSG00000010704;ENSG00000100292;ENSG00000254087;ENSG00000166710;ENSG00000169403;ENSG00000111679;ENSG00000165025;ENSG00000010671;ENSG00000232810;ENSG00000125730;ENSG00000015285;ENSG00000118640</t>
  </si>
  <si>
    <t>GO:0050851</t>
  </si>
  <si>
    <t>antigen receptor-mediated signaling pathway</t>
  </si>
  <si>
    <t>695;3113;3117;3119;3122;3265;3937;3958;4067;5293;5579;5777;6850;7454;7462;11314;23180;123920;163486</t>
  </si>
  <si>
    <t>ENSG00000167851;ENSG00000140931;ENSG00000213047;ENSG00000131378;ENSG00000231389;ENSG00000196735;ENSG00000179344;ENSG00000204287;ENSG00000174775;ENSG00000043462;ENSG00000131981;ENSG00000254087;ENSG00000171608;ENSG00000166501;ENSG00000111679;ENSG00000165025;ENSG00000010671;ENSG00000015285;ENSG00000086730</t>
  </si>
  <si>
    <t>GO:0018108</t>
  </si>
  <si>
    <t>peptidyl-tyrosine phosphorylation</t>
  </si>
  <si>
    <t>152;695;960;972;2047;2268;2324;3055;3059;3383;3563;3570;3606;4067;4145;5777;6850;7132;9148;10188;10507;10645;11314;26281;57826;79705;80725;388585</t>
  </si>
  <si>
    <t>ENSG00000061938;ENSG00000187764;ENSG00000110931;ENSG00000167851;ENSG00000184160;ENSG00000154928;ENSG00000000938;ENSG00000037280;ENSG00000078579;ENSG00000101336;ENSG00000180353;ENSG00000090339;ENSG00000185291;ENSG00000160712;ENSG00000150782;ENSG00000197921;ENSG00000254087;ENSG00000007264;ENSG00000111679;ENSG00000123728;ENSG00000165025;ENSG00000010671;ENSG00000067182;ENSG00000154237;ENSG00000277363;ENSG00000107954;ENSG00000026508;ENSG00000019582</t>
  </si>
  <si>
    <t>GO:0030595</t>
  </si>
  <si>
    <t>leukocyte chemotaxis</t>
  </si>
  <si>
    <t>719;972;1234;1240;1435;3570;3603;3958;4067;4856;5293;5294;6850;7852;8740;9547;196527</t>
  </si>
  <si>
    <t>ENSG00000160791;ENSG00000174600;ENSG00000184371;ENSG00000177119;ENSG00000160712;ENSG00000172349;ENSG00000131981;ENSG00000254087;ENSG00000136999;ENSG00000171608;ENSG00000105851;ENSG00000165025;ENSG00000171860;ENSG00000121966;ENSG00000125735;ENSG00000145824;ENSG00000019582</t>
  </si>
  <si>
    <t>GO:0018212</t>
  </si>
  <si>
    <t>peptidyl-tyrosine modification</t>
  </si>
  <si>
    <t>GO:0098609</t>
  </si>
  <si>
    <t>cell-cell adhesion</t>
  </si>
  <si>
    <t>302;567;912;960;972;999;1475;1794;1824;1832;1958;2194;3077;3111;3113;3117;3119;3122;3383;3485;3606;3655;3662;3683;3936;3958;4067;4856;5293;5294;5724;5777;6282;6712;6850;7048;7087;7124;7454;8407;8740;9935;10148;10205;10298;10507;10630;11314;11326;26136;27286;29091;29108;29119;55083;56829;56904;64115;64405;81704;83706;253559;441478</t>
  </si>
  <si>
    <t>ENSG00000105246;ENSG00000149573;ENSG00000130669;ENSG00000187764;ENSG00000162493;ENSG00000167851;ENSG00000155659;ENSG00000121552;ENSG00000134516;ENSG00000134755;ENSG00000096696;ENSG00000120738;ENSG00000169710;ENSG00000175161;ENSG00000135269;ENSG00000102359;ENSG00000168952;ENSG00000103490;ENSG00000183230;ENSG00000182718;ENSG00000010704;ENSG00000204252;ENSG00000231389;ENSG00000196735;ENSG00000179344;ENSG00000204287;ENSG00000090339;ENSG00000115457;ENSG00000150782;ENSG00000091409;ENSG00000137265;ENSG00000005844;ENSG00000136167;ENSG00000131981;ENSG00000254087;ENSG00000198435;ENSG00000136999;ENSG00000171608;ENSG00000105851;ENSG00000162849;ENSG00000166710;ENSG00000105939;ENSG00000148341;ENSG00000169403;ENSG00000111679;ENSG00000163191;ENSG00000107738;ENSG00000149654;ENSG00000173898;ENSG00000165025;ENSG00000163513;ENSG00000105376;ENSG00000232810;ENSG00000015285;ENSG00000107099;ENSG00000149781;ENSG00000158710;ENSG00000125735;ENSG00000158473;ENSG00000026508;ENSG00000019582;ENSG00000204103;ENSG00000039068</t>
  </si>
  <si>
    <t>GO:1903039</t>
  </si>
  <si>
    <t>positive regulation of leukocyte cell-cell adhesion</t>
  </si>
  <si>
    <t>912;960;972;3113;3117;3119;3122;3383;3485;3606;4067;5724;5777;6850;7048;7124;8740;10148;29108</t>
  </si>
  <si>
    <t>ENSG00000105246;ENSG00000103490;ENSG00000231389;ENSG00000196735;ENSG00000179344;ENSG00000204287;ENSG00000090339;ENSG00000115457;ENSG00000150782;ENSG00000254087;ENSG00000169403;ENSG00000111679;ENSG00000165025;ENSG00000163513;ENSG00000232810;ENSG00000125735;ENSG00000158473;ENSG00000026508;ENSG00000019582</t>
  </si>
  <si>
    <t>GO:0030335</t>
  </si>
  <si>
    <t>positive regulation of cell migration</t>
  </si>
  <si>
    <t>719;972;1240;1435;1902;2268;2324;3265;3383;3554;3570;3655;3958;4067;5031;5293;5629;5724;6239;7048;7124;8740;9547;10501;10507;27286;29108;51512;83706;196527</t>
  </si>
  <si>
    <t>ENSG00000167680;ENSG00000187764;ENSG00000174600;ENSG00000184371;ENSG00000198121;ENSG00000177119;ENSG00000000938;ENSG00000037280;ENSG00000102359;ENSG00000103490;ENSG00000174775;ENSG00000090339;ENSG00000115594;ENSG00000160712;ENSG00000091409;ENSG00000131981;ENSG00000254087;ENSG00000171631;ENSG00000075218;ENSG00000171608;ENSG00000117707;ENSG00000169403;ENSG00000124782;ENSG00000163513;ENSG00000232810;ENSG00000171860;ENSG00000149781;ENSG00000125735;ENSG00000145824;ENSG00000019582</t>
  </si>
  <si>
    <t>GO:0051240</t>
  </si>
  <si>
    <t>positive regulation of multicellular organismal process</t>
  </si>
  <si>
    <t>152;247;285;302;567;576;595;695;718;719;816;972;1116;1268;1435;1535;1536;1902;1958;2047;2268;2324;2670;2817;3059;3113;3162;3265;3383;3428;3570;3606;3662;3663;3706;3958;4067;5579;5629;5724;6239;6663;6696;6850;6886;7048;7100;7124;7852;8673;8737;9001;9148;10148;10507;10636;22900;23191;23493;23643;26051;26281;27286;29108;29993;56829;57633;57817;59342;85358;90993;94030;115362;128239;196527;221336</t>
  </si>
  <si>
    <t>ENSG00000105246;ENSG00000187764;ENSG00000169220;ENSG00000133048;ENSG00000154451;ENSG00000118432;ENSG00000183856;ENSG00000184371;ENSG00000184160;ENSG00000051523;ENSG00000165168;ENSG00000198121;ENSG00000120738;ENSG00000177119;ENSG00000154928;ENSG00000151917;ENSG00000000938;ENSG00000105483;ENSG00000273749;ENSG00000037280;ENSG00000135547;ENSG00000154589;ENSG00000179593;ENSG00000101445;ENSG00000078579;ENSG00000131095;ENSG00000102359;ENSG00000063660;ENSG00000091879;ENSG00000103490;ENSG00000124507;ENSG00000182718;ENSG00000180353;ENSG00000231389;ENSG00000100292;ENSG00000174775;ENSG00000090339;ENSG00000163565;ENSG00000160712;ENSG00000150782;ENSG00000137265;ENSG00000128604;ENSG00000137825;ENSG00000131981;ENSG00000254087;ENSG00000166501;ENSG00000117707;ENSG00000166710;ENSG00000105939;ENSG00000169403;ENSG00000121753;ENSG00000175928;ENSG00000105697;ENSG00000121064;ENSG00000110092;ENSG00000124782;ENSG00000100146;ENSG00000118785;ENSG00000165025;ENSG00000162367;ENSG00000010671;ENSG00000163513;ENSG00000187554;ENSG00000232810;ENSG00000125730;ENSG00000171860;ENSG00000121966;ENSG00000058404;ENSG00000251322;ENSG00000118640;ENSG00000137275;ENSG00000173805;ENSG00000157613;ENSG00000107954;ENSG00000131409;ENSG00000019582</t>
  </si>
  <si>
    <t>GO:0019882</t>
  </si>
  <si>
    <t>antigen processing and presentation</t>
  </si>
  <si>
    <t>567;912;972;1535;1536;2209;2210;3077;3111;3113;3117;3119;3122;3383;4689;6712;7454;23180;29108</t>
  </si>
  <si>
    <t>ENSG00000051523;ENSG00000165168;ENSG00000150337;ENSG00000198019;ENSG00000131378;ENSG00000103490;ENSG00000010704;ENSG00000204252;ENSG00000231389;ENSG00000196735;ENSG00000179344;ENSG00000204287;ENSG00000090339;ENSG00000100365;ENSG00000166710;ENSG00000173898;ENSG00000015285;ENSG00000158473;ENSG00000019582</t>
  </si>
  <si>
    <t>GO:0051707</t>
  </si>
  <si>
    <t>response to other organism</t>
  </si>
  <si>
    <t>19;567;695;912;1234;1268;1535;1794;2268;3055;3159;3265;3383;3428;3459;3570;3606;3662;3663;4067;4069;4129;4257;5724;6850;7100;7124;7132;7852;8793;9450;10475;10758;23166;23643;25939;29108;51316;56829;57817;58484;84166;91607</t>
  </si>
  <si>
    <t>ENSG00000112343;ENSG00000056972;ENSG00000160791;ENSG00000118432;ENSG00000051523;ENSG00000134516;ENSG00000165029;ENSG00000000938;ENSG00000010327;ENSG00000154589;ENSG00000101347;ENSG00000103490;ENSG00000101336;ENSG00000137309;ENSG00000174775;ENSG00000090339;ENSG00000163565;ENSG00000027697;ENSG00000160712;ENSG00000150782;ENSG00000137265;ENSG00000128604;ENSG00000254087;ENSG00000090382;ENSG00000069535;ENSG00000008394;ENSG00000145287;ENSG00000166710;ENSG00000105939;ENSG00000169403;ENSG00000105697;ENSG00000091106;ENSG00000165025;ENSG00000010671;ENSG00000187554;ENSG00000232810;ENSG00000067182;ENSG00000121966;ENSG00000140853;ENSG00000173530;ENSG00000158473;ENSG00000172716;ENSG00000112799</t>
  </si>
  <si>
    <t>GO:0002683</t>
  </si>
  <si>
    <t>negative regulation of immune system process</t>
  </si>
  <si>
    <t>695;710;972;1268;1378;3077;3111;3162;3428;3662;3958;4067;4856;5777;7124;9111;9935;10475;11314;11326;23643;28959;55365;84166;284021;388585;441478</t>
  </si>
  <si>
    <t>ENSG00000112343;ENSG00000167851;ENSG00000155659;ENSG00000118432;ENSG00000203710;ENSG00000154589;ENSG00000271605;ENSG00000106565;ENSG00000010704;ENSG00000204252;ENSG00000100292;ENSG00000163565;ENSG00000137265;ENSG00000197921;ENSG00000131981;ENSG00000254087;ENSG00000198435;ENSG00000136999;ENSG00000002933;ENSG00000111679;ENSG00000010671;ENSG00000149131;ENSG00000232810;ENSG00000140853;ENSG00000123609;ENSG00000019582;ENSG00000204103</t>
  </si>
  <si>
    <t>GO:0051272</t>
  </si>
  <si>
    <t>positive regulation of cellular component movement</t>
  </si>
  <si>
    <t>719;972;1240;1435;1902;2268;2324;3265;3383;3554;3570;3655;3958;4067;5031;5293;5629;5724;6239;7048;7124;8740;9547;10501;10507;10630;27286;29108;51512;83706;196527</t>
  </si>
  <si>
    <t>ENSG00000167680;ENSG00000187764;ENSG00000162493;ENSG00000174600;ENSG00000184371;ENSG00000198121;ENSG00000177119;ENSG00000000938;ENSG00000037280;ENSG00000102359;ENSG00000103490;ENSG00000174775;ENSG00000090339;ENSG00000115594;ENSG00000160712;ENSG00000091409;ENSG00000131981;ENSG00000254087;ENSG00000171631;ENSG00000075218;ENSG00000171608;ENSG00000117707;ENSG00000169403;ENSG00000124782;ENSG00000163513;ENSG00000232810;ENSG00000171860;ENSG00000149781;ENSG00000125735;ENSG00000145824;ENSG00000019582</t>
  </si>
  <si>
    <t>GO:0043207</t>
  </si>
  <si>
    <t>response to external biotic stimulus</t>
  </si>
  <si>
    <t>GO:0001934</t>
  </si>
  <si>
    <t>positive regulation of protein phosphorylation</t>
  </si>
  <si>
    <t>111;113;152;302;595;718;960;972;1116;1136;1164;1435;1902;2324;3059;3077;3265;3383;3486;3570;3606;3937;4067;4294;5151;5294;5629;6850;7048;7124;7132;7852;8737;8941;9148;10188;10507;10645;11314;23533;26281;29108;51196;54757;57826;79705;80725;85442;116496;128239;221472;388585</t>
  </si>
  <si>
    <t>ENSG00000061938;ENSG00000187764;ENSG00000110931;ENSG00000173175;ENSG00000133048;ENSG00000121281;ENSG00000167851;ENSG00000080644;ENSG00000123975;ENSG00000135842;ENSG00000183856;ENSG00000184371;ENSG00000184160;ENSG00000198121;ENSG00000146192;ENSG00000037280;ENSG00000141506;ENSG00000078579;ENSG00000103490;ENSG00000182718;ENSG00000180353;ENSG00000010704;ENSG00000174775;ENSG00000090339;ENSG00000146674;ENSG00000160712;ENSG00000150782;ENSG00000197921;ENSG00000043462;ENSG00000254087;ENSG00000130758;ENSG00000138193;ENSG00000073417;ENSG00000105851;ENSG00000108950;ENSG00000117707;ENSG00000123728;ENSG00000110092;ENSG00000165025;ENSG00000163513;ENSG00000232810;ENSG00000067182;ENSG00000125730;ENSG00000121966;ENSG00000154237;ENSG00000277363;ENSG00000171798;ENSG00000137275;ENSG00000171450;ENSG00000107954;ENSG00000026508;ENSG00000019582</t>
  </si>
  <si>
    <t>GO:0042742</t>
  </si>
  <si>
    <t>defense response to bacterium</t>
  </si>
  <si>
    <t>567;1535;2268;3570;4069;6850;7100;7124;7132;23166;29108;51316;57817;58484</t>
  </si>
  <si>
    <t>ENSG00000051523;ENSG00000000938;ENSG00000010327;ENSG00000103490;ENSG00000160712;ENSG00000090382;ENSG00000145287;ENSG00000166710;ENSG00000105697;ENSG00000091106;ENSG00000165025;ENSG00000187554;ENSG00000232810;ENSG00000067182</t>
  </si>
  <si>
    <t>GO:0050804</t>
  </si>
  <si>
    <t>modulation of synaptic transmission</t>
  </si>
  <si>
    <t>41;815;816;1136;1268;1742;2670;3265;3706;3908;4900;9001;9148;10636;10675;10814;11178;23237;57338;84687;85358;112755;266743;440279</t>
  </si>
  <si>
    <t>ENSG00000169220;ENSG00000114646;ENSG00000145920;ENSG00000061337;ENSG00000099365;ENSG00000080644;ENSG00000118432;ENSG00000132535;ENSG00000198576;ENSG00000174576;ENSG00000131095;ENSG00000174775;ENSG00000137825;ENSG00000196569;ENSG00000110881;ENSG00000137766;ENSG00000154146;ENSG00000154118;ENSG00000070808;ENSG00000058404;ENSG00000108819;ENSG00000251322;ENSG00000173805;ENSG00000107954</t>
  </si>
  <si>
    <t>GO:0007596</t>
  </si>
  <si>
    <t>blood coagulation</t>
  </si>
  <si>
    <t>152;302;308;710;2162;2191;2776;2782;3937;4067;5265;5294;5579;5777;6850;7410;7454;8525;9060;10630;23533;30846;81704;83706;196527</t>
  </si>
  <si>
    <t>ENSG00000162493;ENSG00000184160;ENSG00000177119;ENSG00000124491;ENSG00000078098;ENSG00000141506;ENSG00000156052;ENSG00000078369;ENSG00000182718;ENSG00000164111;ENSG00000024422;ENSG00000043462;ENSG00000254087;ENSG00000197249;ENSG00000105851;ENSG00000166501;ENSG00000111679;ENSG00000165025;ENSG00000149131;ENSG00000160293;ENSG00000015285;ENSG00000107099;ENSG00000149781;ENSG00000149091;ENSG00000198682</t>
  </si>
  <si>
    <t>GO:0030449</t>
  </si>
  <si>
    <t>regulation of complement activation</t>
  </si>
  <si>
    <t>710;718;719;1378;3075;3426</t>
  </si>
  <si>
    <t>ENSG00000203710;ENSG00000000971;ENSG00000205403;ENSG00000149131;ENSG00000125730;ENSG00000171860</t>
  </si>
  <si>
    <t>GO:0035587</t>
  </si>
  <si>
    <t>purinergic receptor signaling pathway</t>
  </si>
  <si>
    <t>55;111;5031;5724;196527;286530</t>
  </si>
  <si>
    <t>ENSG00000173175;ENSG00000177119;ENSG00000182162;ENSG00000171631;ENSG00000014257;ENSG00000169403</t>
  </si>
  <si>
    <t>GO:2000257</t>
  </si>
  <si>
    <t>regulation of protein activation cascade</t>
  </si>
  <si>
    <t>GO:0043549</t>
  </si>
  <si>
    <t>regulation of kinase activity</t>
  </si>
  <si>
    <t>111;113;152;595;633;972;1032;1116;1136;1164;1435;1850;1902;1917;2268;2776;3265;3606;3937;4067;4294;5294;5502;5629;5777;6850;7048;7124;7410;7852;8737;8941;9148;9479;10636;10645;11314;23533;29108;51196;54757;55450;57826;80725;84152;84166;94030;127435;128239;221472</t>
  </si>
  <si>
    <t>ENSG00000129355;ENSG00000169220;ENSG00000110931;ENSG00000173175;ENSG00000133048;ENSG00000121281;ENSG00000167851;ENSG00000080644;ENSG00000123975;ENSG00000174348;ENSG00000183856;ENSG00000184371;ENSG00000184160;ENSG00000184545;ENSG00000198121;ENSG00000101210;ENSG00000146192;ENSG00000000938;ENSG00000141506;ENSG00000156052;ENSG00000103490;ENSG00000174775;ENSG00000150782;ENSG00000043462;ENSG00000254087;ENSG00000130758;ENSG00000138193;ENSG00000105851;ENSG00000108950;ENSG00000135447;ENSG00000162545;ENSG00000117707;ENSG00000111679;ENSG00000123728;ENSG00000110092;ENSG00000182492;ENSG00000165025;ENSG00000163513;ENSG00000232810;ENSG00000160293;ENSG00000121966;ENSG00000277363;ENSG00000131771;ENSG00000140853;ENSG00000137275;ENSG00000171450;ENSG00000107954;ENSG00000131409;ENSG00000121653;ENSG00000019582</t>
  </si>
  <si>
    <t>GO:0051345</t>
  </si>
  <si>
    <t>positive regulation of hydrolase activity</t>
  </si>
  <si>
    <t>397;815;816;1378;1742;1794;1902;2776;3208;3265;3383;3428;3563;3655;5724;6712;7124;7410;8477;8737;8787;9905;9922;9938;10235;10507;10636;11314;22898;22900;23216;23268;23550;25791;26030;26281;27128;27141;29108;51196;54205;55616;55843;58484;79961;81704;85442;115703;115704;116986;116987;163486;221472;257106</t>
  </si>
  <si>
    <t>ENSG00000068831;ENSG00000187764;ENSG00000169220;ENSG00000167851;ENSG00000004777;ENSG00000142459;ENSG00000135439;ENSG00000157985;ENSG00000203710;ENSG00000213047;ENSG00000132535;ENSG00000134516;ENSG00000198121;ENSG00000146192;ENSG00000105339;ENSG00000105483;ENSG00000065882;ENSG00000107554;ENSG00000125637;ENSG00000186517;ENSG00000066248;ENSG00000126822;ENSG00000078579;ENSG00000100055;ENSG00000136305;ENSG00000156052;ENSG00000103490;ENSG00000121905;ENSG00000174775;ENSG00000090339;ENSG00000163565;ENSG00000185291;ENSG00000091409;ENSG00000111348;ENSG00000138193;ENSG00000172115;ENSG00000088280;ENSG00000075884;ENSG00000169403;ENSG00000091106;ENSG00000173898;ENSG00000232810;ENSG00000160293;ENSG00000162777;ENSG00000070808;ENSG00000058404;ENSG00000107099;ENSG00000140030;ENSG00000171798;ENSG00000137275;ENSG00000108370;ENSG00000141258;ENSG00000144711;ENSG00000163219</t>
  </si>
  <si>
    <t>GO:0045859</t>
  </si>
  <si>
    <t>regulation of protein kinase activity</t>
  </si>
  <si>
    <t>111;113;152;595;633;972;1032;1116;1136;1164;1435;1850;1902;2268;2776;3265;3606;3937;4067;4294;5294;5502;5629;5777;6850;7048;7124;7852;8737;8941;9148;9479;10636;10645;11314;23533;29108;51196;54757;55450;57826;80725;84152;94030;127435;128239;221472</t>
  </si>
  <si>
    <t>ENSG00000129355;ENSG00000169220;ENSG00000110931;ENSG00000173175;ENSG00000133048;ENSG00000121281;ENSG00000167851;ENSG00000080644;ENSG00000123975;ENSG00000174348;ENSG00000183856;ENSG00000184371;ENSG00000184160;ENSG00000184545;ENSG00000198121;ENSG00000146192;ENSG00000000938;ENSG00000141506;ENSG00000156052;ENSG00000103490;ENSG00000174775;ENSG00000150782;ENSG00000043462;ENSG00000254087;ENSG00000130758;ENSG00000138193;ENSG00000105851;ENSG00000108950;ENSG00000135447;ENSG00000162545;ENSG00000117707;ENSG00000111679;ENSG00000123728;ENSG00000110092;ENSG00000182492;ENSG00000165025;ENSG00000163513;ENSG00000232810;ENSG00000121966;ENSG00000277363;ENSG00000131771;ENSG00000137275;ENSG00000171450;ENSG00000107954;ENSG00000131409;ENSG00000121653;ENSG00000019582</t>
  </si>
  <si>
    <t>GO:0006958</t>
  </si>
  <si>
    <t>complement activation, classical pathway</t>
  </si>
  <si>
    <t>710;713;718;1378;3426</t>
  </si>
  <si>
    <t>ENSG00000203710;ENSG00000205403;ENSG00000149131;ENSG00000173369;ENSG00000125730</t>
  </si>
  <si>
    <t>GO:0031349</t>
  </si>
  <si>
    <t>positive regulation of defense response</t>
  </si>
  <si>
    <t>695;718;912;1268;1535;3055;3265;3428;3606;3662;3684;4067;5138;5294;6850;7100;7124;7132;8673;8737;9180;9865;23180;23643;29108;58484;84166;115362</t>
  </si>
  <si>
    <t>ENSG00000154451;ENSG00000118432;ENSG00000051523;ENSG00000131378;ENSG00000154589;ENSG00000103490;ENSG00000101336;ENSG00000174775;ENSG00000163565;ENSG00000150782;ENSG00000137265;ENSG00000169896;ENSG00000254087;ENSG00000186642;ENSG00000105851;ENSG00000091106;ENSG00000165025;ENSG00000010671;ENSG00000187554;ENSG00000232810;ENSG00000067182;ENSG00000125730;ENSG00000140853;ENSG00000118640;ENSG00000137275;ENSG00000158473;ENSG00000145623;ENSG00000255690</t>
  </si>
  <si>
    <t>GO:0050731</t>
  </si>
  <si>
    <t>positive regulation of peptidyl-tyrosine phosphorylation</t>
  </si>
  <si>
    <t>152;960;972;3059;3383;3570;3606;4067;6850;7132;9148;10188;10507;79705;80725;388585</t>
  </si>
  <si>
    <t>ENSG00000061938;ENSG00000187764;ENSG00000184160;ENSG00000180353;ENSG00000090339;ENSG00000160712;ENSG00000150782;ENSG00000197921;ENSG00000254087;ENSG00000165025;ENSG00000067182;ENSG00000154237;ENSG00000277363;ENSG00000107954;ENSG00000026508;ENSG00000019582</t>
  </si>
  <si>
    <t>GO:0000160</t>
  </si>
  <si>
    <t>phosphorelay signal transduction system</t>
  </si>
  <si>
    <t>3757;23415;23416;131096</t>
  </si>
  <si>
    <t>ENSG00000183960;ENSG00000089558;ENSG00000135519;ENSG00000055118</t>
  </si>
  <si>
    <t>GO:0050730</t>
  </si>
  <si>
    <t>regulation of peptidyl-tyrosine phosphorylation</t>
  </si>
  <si>
    <t>152;960;972;3059;3383;3570;3606;4067;5777;6850;7132;9148;10188;10507;11314;57826;79705;80725;388585</t>
  </si>
  <si>
    <t>ENSG00000061938;ENSG00000187764;ENSG00000167851;ENSG00000184160;ENSG00000180353;ENSG00000090339;ENSG00000160712;ENSG00000150782;ENSG00000197921;ENSG00000254087;ENSG00000111679;ENSG00000123728;ENSG00000165025;ENSG00000067182;ENSG00000154237;ENSG00000277363;ENSG00000107954;ENSG00000026508;ENSG00000019582</t>
  </si>
  <si>
    <t>GO:0050817</t>
  </si>
  <si>
    <t>coagulation</t>
  </si>
  <si>
    <t>GO:0030198</t>
  </si>
  <si>
    <t>extracellular matrix organization</t>
  </si>
  <si>
    <t>302;633;960;999;1287;1298;1299;1404;2191;2670;3383;3655;3683;3684;3908;3936;5175;6696;7076;7087;7124;7837;8515;8737;90993;133584</t>
  </si>
  <si>
    <t>ENSG00000188153;ENSG00000049089;ENSG00000092758;ENSG00000164318;ENSG00000145681;ENSG00000078098;ENSG00000131095;ENSG00000182718;ENSG00000090339;ENSG00000091409;ENSG00000005844;ENSG00000169896;ENSG00000196569;ENSG00000136167;ENSG00000261371;ENSG00000182492;ENSG00000118785;ENSG00000102265;ENSG00000105376;ENSG00000232810;ENSG00000130508;ENSG00000143127;ENSG00000137275;ENSG00000157613;ENSG00000026508;ENSG00000039068</t>
  </si>
  <si>
    <t>GO:2000145</t>
  </si>
  <si>
    <t>regulation of cell motility</t>
  </si>
  <si>
    <t>247;285;397;719;972;1240;1435;1902;2268;2324;3162;3265;3383;3486;3554;3570;3655;3908;3958;4067;4856;5031;5293;5629;5724;6239;7048;7076;7124;7454;7852;8740;9547;10501;10507;11314;27286;29108;51512;57826;80725;83482;83706;127435;196527</t>
  </si>
  <si>
    <t>ENSG00000167680;ENSG00000187764;ENSG00000167851;ENSG00000174600;ENSG00000174348;ENSG00000184371;ENSG00000198121;ENSG00000177119;ENSG00000000938;ENSG00000037280;ENSG00000179593;ENSG00000102359;ENSG00000091879;ENSG00000103490;ENSG00000100292;ENSG00000174775;ENSG00000090339;ENSG00000146674;ENSG00000115594;ENSG00000160712;ENSG00000091409;ENSG00000196569;ENSG00000131981;ENSG00000111348;ENSG00000254087;ENSG00000136999;ENSG00000171631;ENSG00000075218;ENSG00000171608;ENSG00000117707;ENSG00000169403;ENSG00000123728;ENSG00000124782;ENSG00000163513;ENSG00000102265;ENSG00000232810;ENSG00000171860;ENSG00000015285;ENSG00000121966;ENSG00000277363;ENSG00000261678;ENSG00000149781;ENSG00000125735;ENSG00000145824;ENSG00000019582</t>
  </si>
  <si>
    <t>GO:2000147</t>
  </si>
  <si>
    <t>positive regulation of cell motility</t>
  </si>
  <si>
    <t>GO:0043062</t>
  </si>
  <si>
    <t>extracellular structure organization</t>
  </si>
  <si>
    <t>GO:0042060</t>
  </si>
  <si>
    <t>wound healing</t>
  </si>
  <si>
    <t>152;302;308;710;1832;2162;2191;2776;2782;3162;3265;3936;3937;4067;4856;5265;5294;5579;5777;6239;6850;7048;7076;7410;7454;8525;9060;10630;23533;26509;30846;81704;83706;196527</t>
  </si>
  <si>
    <t>ENSG00000162493;ENSG00000184160;ENSG00000096696;ENSG00000177119;ENSG00000124491;ENSG00000078098;ENSG00000141506;ENSG00000138119;ENSG00000156052;ENSG00000078369;ENSG00000182718;ENSG00000164111;ENSG00000024422;ENSG00000100292;ENSG00000174775;ENSG00000136167;ENSG00000043462;ENSG00000254087;ENSG00000136999;ENSG00000197249;ENSG00000105851;ENSG00000166501;ENSG00000111679;ENSG00000124782;ENSG00000165025;ENSG00000163513;ENSG00000102265;ENSG00000149131;ENSG00000160293;ENSG00000015285;ENSG00000107099;ENSG00000149781;ENSG00000149091;ENSG00000198682</t>
  </si>
  <si>
    <t>GO:0002521</t>
  </si>
  <si>
    <t>leukocyte differentiation</t>
  </si>
  <si>
    <t>302;567;695;912;972;1435;1794;1958;3059;3111;3428;3606;3662;3958;4067;4242;5293;5777;6688;6850;6886;7048;7124;8737;9935;28959;29760;55365;79705;139716;441478</t>
  </si>
  <si>
    <t>ENSG00000160219;ENSG00000184371;ENSG00000134516;ENSG00000120738;ENSG00000106565;ENSG00000095585;ENSG00000182718;ENSG00000180353;ENSG00000204252;ENSG00000163565;ENSG00000150782;ENSG00000137265;ENSG00000131981;ENSG00000254087;ENSG00000100060;ENSG00000198435;ENSG00000171608;ENSG00000002933;ENSG00000166710;ENSG00000111679;ENSG00000066336;ENSG00000165025;ENSG00000162367;ENSG00000010671;ENSG00000163513;ENSG00000232810;ENSG00000154237;ENSG00000137275;ENSG00000158473;ENSG00000019582;ENSG00000204103</t>
  </si>
  <si>
    <t>GO:0006816</t>
  </si>
  <si>
    <t>calcium ion transport</t>
  </si>
  <si>
    <t>41;815;816;1234;1535;2823;3383;3958;4067;5138;5294;5579;5777;8911;8912;9001;10008;10268;10368;23413;55013;55503;57338;79085;123041;196527;255057</t>
  </si>
  <si>
    <t>ENSG00000175538;ENSG00000122679;ENSG00000006116;ENSG00000140090;ENSG00000160791;ENSG00000051523;ENSG00000177119;ENSG00000107130;ENSG00000099625;ENSG00000150625;ENSG00000090339;ENSG00000131981;ENSG00000254087;ENSG00000110881;ENSG00000186642;ENSG00000105851;ENSG00000005059;ENSG00000165125;ENSG00000166501;ENSG00000154118;ENSG00000111679;ENSG00000125648;ENSG00000070808;ENSG00000058404;ENSG00000100346;ENSG00000196557;ENSG00000173805</t>
  </si>
  <si>
    <t>GO:0050793</t>
  </si>
  <si>
    <t>regulation of developmental process</t>
  </si>
  <si>
    <t>19;152;247;285;397;567;576;595;695;718;719;816;963;972;1116;1136;1240;1268;1435;1536;1902;1958;2047;2268;2324;2535;2670;2776;2817;3055;3059;3111;3159;3162;3383;3486;3570;3606;3662;3706;3908;3958;4067;4256;4856;5064;5579;5629;5777;6239;6663;6688;6696;6850;6886;7048;7076;7124;7132;7852;8737;8740;9001;9148;9547;9935;10501;10507;10630;10636;10783;11007;11178;23166;23191;23237;23413;23433;23493;25791;26051;26281;27286;28959;29993;30846;51286;51316;53335;53637;55365;55843;57534;57633;57817;80725;83482;85358;85442;91010;94030;112755;128239;196527;221336;221472;256297;388585;441478</t>
  </si>
  <si>
    <t>ENSG00000167680;ENSG00000187764;ENSG00000162493;ENSG00000169220;ENSG00000119408;ENSG00000175602;ENSG00000133048;ENSG00000061337;ENSG00000099365;ENSG00000080644;ENSG00000174600;ENSG00000118432;ENSG00000183856;ENSG00000184371;ENSG00000184160;ENSG00000165168;ENSG00000165029;ENSG00000198121;ENSG00000120738;ENSG00000177119;ENSG00000154928;ENSG00000151917;ENSG00000146192;ENSG00000000938;ENSG00000010327;ENSG00000273749;ENSG00000198576;ENSG00000037280;ENSG00000107130;ENSG00000119729;ENSG00000135547;ENSG00000179593;ENSG00000180340;ENSG00000168267;ENSG00000066248;ENSG00000101445;ENSG00000078579;ENSG00000131095;ENSG00000102359;ENSG00000156052;ENSG00000063660;ENSG00000091879;ENSG00000106565;ENSG00000124507;ENSG00000101336;ENSG00000180353;ENSG00000024422;ENSG00000204252;ENSG00000137309;ENSG00000100292;ENSG00000090339;ENSG00000146674;ENSG00000160712;ENSG00000150782;ENSG00000137265;ENSG00000137825;ENSG00000197921;ENSG00000196569;ENSG00000131981;ENSG00000111348;ENSG00000254087;ENSG00000111341;ENSG00000198435;ENSG00000136999;ENSG00000099864;ENSG00000184524;ENSG00000145287;ENSG00000119866;ENSG00000180739;ENSG00000002933;ENSG00000166501;ENSG00000075884;ENSG00000117707;ENSG00000166710;ENSG00000101752;ENSG00000121753;ENSG00000175928;ENSG00000111679;ENSG00000105697;ENSG00000110092;ENSG00000124782;ENSG00000100146;ENSG00000066336;ENSG00000118785;ENSG00000165025;ENSG00000162367;ENSG00000010671;ENSG00000163513;ENSG00000102265;ENSG00000232810;ENSG00000067182;ENSG00000125730;ENSG00000171860;ENSG00000121966;ENSG00000277363;ENSG00000058404;ENSG00000261678;ENSG00000251322;ENSG00000171798;ENSG00000137275;ENSG00000125735;ENSG00000173805;ENSG00000161791;ENSG00000107954;ENSG00000131409;ENSG00000145824;ENSG00000143119;ENSG00000019582;ENSG00000204103</t>
  </si>
  <si>
    <t>GO:0034220</t>
  </si>
  <si>
    <t>ion transmembrane transport</t>
  </si>
  <si>
    <t>19;41;513;610;1136;1234;1535;1536;1742;2563;2823;3757;3761;3780;3785;3786;4067;5138;5294;5724;5777;6506;6508;7881;8514;8542;8714;8737;8911;8912;9001;9056;9424;10008;10257;10368;23237;23413;23415;23416;55013;55503;57205;57338;63982;65268;79085;79751;80727;85358;123041;131096;151258;196527;254263;255057;285195</t>
  </si>
  <si>
    <t>ENSG00000175538;ENSG00000125257;ENSG00000006116;ENSG00000080644;ENSG00000140090;ENSG00000160791;ENSG00000183960;ENSG00000169507;ENSG00000051523;ENSG00000165168;ENSG00000132535;ENSG00000165029;ENSG00000177119;ENSG00000198576;ENSG00000107130;ENSG00000089558;ENSG00000135519;ENSG00000174871;ENSG00000099625;ENSG00000187730;ENSG00000150625;ENSG00000181804;ENSG00000055118;ENSG00000168135;ENSG00000105642;ENSG00000075043;ENSG00000184156;ENSG00000254087;ENSG00000110881;ENSG00000099624;ENSG00000186642;ENSG00000105851;ENSG00000005059;ENSG00000165125;ENSG00000145246;ENSG00000169403;ENSG00000154118;ENSG00000111679;ENSG00000099822;ENSG00000134343;ENSG00000110436;ENSG00000114923;ENSG00000165238;ENSG00000169282;ENSG00000125648;ENSG00000177542;ENSG00000136295;ENSG00000069424;ENSG00000251322;ENSG00000100342;ENSG00000108846;ENSG00000137275;ENSG00000100346;ENSG00000196557;ENSG00000173805;ENSG00000155465;ENSG00000099337</t>
  </si>
  <si>
    <t>GO:0002675</t>
  </si>
  <si>
    <t>positive regulation of acute inflammatory response</t>
  </si>
  <si>
    <t>695;718;1268;5294;7124;9180</t>
  </si>
  <si>
    <t>ENSG00000118432;ENSG00000105851;ENSG00000010671;ENSG00000232810;ENSG00000125730;ENSG00000145623</t>
  </si>
  <si>
    <t>GO:0009607</t>
  </si>
  <si>
    <t>response to biotic stimulus</t>
  </si>
  <si>
    <t>19;567;695;912;1234;1268;1535;1794;2268;3055;3159;3265;3383;3428;3459;3570;3606;3662;3663;4067;4069;4129;4257;5724;6850;7100;7124;7132;7852;8793;9450;10475;10758;23166;23643;25939;29108;51316;56829;57817;58484;84166;91607;646658</t>
  </si>
  <si>
    <t>ENSG00000112343;ENSG00000056972;ENSG00000160791;ENSG00000118432;ENSG00000051523;ENSG00000134516;ENSG00000165029;ENSG00000000938;ENSG00000010327;ENSG00000154589;ENSG00000101347;ENSG00000103490;ENSG00000101336;ENSG00000137309;ENSG00000174775;ENSG00000090339;ENSG00000163565;ENSG00000027697;ENSG00000160712;ENSG00000150782;ENSG00000137265;ENSG00000128604;ENSG00000254087;ENSG00000090382;ENSG00000069535;ENSG00000008394;ENSG00000145287;ENSG00000166710;ENSG00000105939;ENSG00000169403;ENSG00000105697;ENSG00000091106;ENSG00000183379;ENSG00000165025;ENSG00000010671;ENSG00000187554;ENSG00000232810;ENSG00000067182;ENSG00000121966;ENSG00000140853;ENSG00000173530;ENSG00000158473;ENSG00000172716;ENSG00000112799</t>
  </si>
  <si>
    <t>GO:0050773</t>
  </si>
  <si>
    <t>regulation of dendrite development</t>
  </si>
  <si>
    <t>816;1136;1902;3706;9148;10507;11178;23191;25791;29993;53335;80725;85358;85442</t>
  </si>
  <si>
    <t>ENSG00000187764;ENSG00000061337;ENSG00000080644;ENSG00000198121;ENSG00000273749;ENSG00000066248;ENSG00000124507;ENSG00000137825;ENSG00000119866;ENSG00000277363;ENSG00000058404;ENSG00000251322;ENSG00000171798;ENSG00000107954</t>
  </si>
  <si>
    <t>GO:0080134</t>
  </si>
  <si>
    <t>regulation of response to stress</t>
  </si>
  <si>
    <t>302;567;695;710;718;719;815;816;837;912;960;972;1032;1268;1378;1535;1794;2047;2191;2268;2324;3055;3075;3159;3265;3426;3428;3459;3554;3606;3662;3684;4067;4294;4856;5138;5151;5294;5777;6239;6696;6850;7048;7100;7124;7132;7410;8673;8737;9024;9111;9180;9479;9865;10475;10758;10783;23180;23643;25939;29108;57630;58484;83666;84166;90993;115362;196527;221472</t>
  </si>
  <si>
    <t>ENSG00000129355;ENSG00000112343;ENSG00000056972;ENSG00000119408;ENSG00000154451;ENSG00000118432;ENSG00000203710;ENSG00000051523;ENSG00000134516;ENSG00000177119;ENSG00000154928;ENSG00000078098;ENSG00000146192;ENSG00000000938;ENSG00000131378;ENSG00000037280;ENSG00000154589;ENSG00000101347;ENSG00000103490;ENSG00000182718;ENSG00000101336;ENSG00000000971;ENSG00000137309;ENSG00000174775;ENSG00000205403;ENSG00000163565;ENSG00000027697;ENSG00000115594;ENSG00000150782;ENSG00000137265;ENSG00000169896;ENSG00000254087;ENSG00000130758;ENSG00000136999;ENSG00000186642;ENSG00000073417;ENSG00000105851;ENSG00000166710;ENSG00000154447;ENSG00000111679;ENSG00000091106;ENSG00000124782;ENSG00000118785;ENSG00000165025;ENSG00000010671;ENSG00000163513;ENSG00000149131;ENSG00000187554;ENSG00000232810;ENSG00000067182;ENSG00000125730;ENSG00000171860;ENSG00000160293;ENSG00000070808;ENSG00000058404;ENSG00000138496;ENSG00000196954;ENSG00000140853;ENSG00000118640;ENSG00000137275;ENSG00000174672;ENSG00000157613;ENSG00000123609;ENSG00000158473;ENSG00000145623;ENSG00000121653;ENSG00000026508;ENSG00000019582;ENSG00000255690</t>
  </si>
  <si>
    <t>GO:0040017</t>
  </si>
  <si>
    <t>positive regulation of locomotion</t>
  </si>
  <si>
    <t>719;972;1240;1435;1902;2268;2324;3265;3383;3554;3570;3603;3655;3958;4067;5031;5293;5629;5724;6239;7048;7124;8740;9547;10501;10507;27286;29108;51512;83706;196527</t>
  </si>
  <si>
    <t>ENSG00000167680;ENSG00000187764;ENSG00000174600;ENSG00000184371;ENSG00000198121;ENSG00000177119;ENSG00000000938;ENSG00000037280;ENSG00000102359;ENSG00000103490;ENSG00000174775;ENSG00000090339;ENSG00000115594;ENSG00000160712;ENSG00000172349;ENSG00000091409;ENSG00000131981;ENSG00000254087;ENSG00000171631;ENSG00000075218;ENSG00000171608;ENSG00000117707;ENSG00000169403;ENSG00000124782;ENSG00000163513;ENSG00000232810;ENSG00000171860;ENSG00000149781;ENSG00000125735;ENSG00000145824;ENSG00000019582</t>
  </si>
  <si>
    <t>GO:0007264</t>
  </si>
  <si>
    <t>small GTPase mediated signal transduction</t>
  </si>
  <si>
    <t>19;379;397;1435;1794;1902;2782;3162;3265;6239;7410;8477;9922;9938;10161;10188;10235;10900;23191;23268;23433;23550;23551;25791;26030;27128;50861;51196;55843;57826;79705;81704;85442;115703;116986;116987;128239;221472;257106;286530</t>
  </si>
  <si>
    <t>ENSG00000139679;ENSG00000061938;ENSG00000068831;ENSG00000108309;ENSG00000004777;ENSG00000135439;ENSG00000157985;ENSG00000183856;ENSG00000184371;ENSG00000134516;ENSG00000165029;ENSG00000198121;ENSG00000146192;ENSG00000273749;ENSG00000107554;ENSG00000119729;ENSG00000125637;ENSG00000100302;ENSG00000186517;ENSG00000066248;ENSG00000126822;ENSG00000100055;ENSG00000078369;ENSG00000182162;ENSG00000100292;ENSG00000174775;ENSG00000175906;ENSG00000111348;ENSG00000197457;ENSG00000138193;ENSG00000075884;ENSG00000123728;ENSG00000124782;ENSG00000160293;ENSG00000154237;ENSG00000107099;ENSG00000140030;ENSG00000171798;ENSG00000144711;ENSG00000163219</t>
  </si>
  <si>
    <t>GO:1903305</t>
  </si>
  <si>
    <t>regulation of regulated secretory pathway</t>
  </si>
  <si>
    <t>2268;3162;4067;5724;6850;8673;8911;8941;9501;11314;55503;112755;255057</t>
  </si>
  <si>
    <t>ENSG00000099365;ENSG00000167851;ENSG00000000938;ENSG00000099625;ENSG00000100292;ENSG00000254087;ENSG00000165125;ENSG00000169403;ENSG00000165025;ENSG00000118640;ENSG00000100346;ENSG00000171450;ENSG00000181031</t>
  </si>
  <si>
    <t>GO:0002577</t>
  </si>
  <si>
    <t>regulation of antigen processing and presentation</t>
  </si>
  <si>
    <t>972;3077;3111;7454;29108</t>
  </si>
  <si>
    <t>ENSG00000103490;ENSG00000010704;ENSG00000204252;ENSG00000015285;ENSG00000019582</t>
  </si>
  <si>
    <t>GO:0001932</t>
  </si>
  <si>
    <t>regulation of protein phosphorylation</t>
  </si>
  <si>
    <t>111;113;152;302;595;633;718;960;972;1032;1116;1136;1164;1435;1850;1902;2047;2268;2324;2776;3059;3077;3265;3383;3486;3570;3606;3937;4067;4294;5151;5294;5502;5629;5777;6850;7048;7124;7132;7852;8737;8941;9148;9479;10188;10507;10636;10645;11314;23533;26281;29108;51085;51196;54757;55450;57630;57826;65268;79705;80725;84152;85442;94030;116496;127435;128239;221472;388585</t>
  </si>
  <si>
    <t>ENSG00000061938;ENSG00000129355;ENSG00000187764;ENSG00000169220;ENSG00000110931;ENSG00000173175;ENSG00000133048;ENSG00000121281;ENSG00000167851;ENSG00000080644;ENSG00000123975;ENSG00000135842;ENSG00000174348;ENSG00000183856;ENSG00000184371;ENSG00000184160;ENSG00000184545;ENSG00000198121;ENSG00000154928;ENSG00000146192;ENSG00000000938;ENSG00000037280;ENSG00000141506;ENSG00000078579;ENSG00000156052;ENSG00000103490;ENSG00000182718;ENSG00000180353;ENSG00000010704;ENSG00000174775;ENSG00000090339;ENSG00000146674;ENSG00000160712;ENSG00000150782;ENSG00000197921;ENSG00000043462;ENSG00000254087;ENSG00000130758;ENSG00000009950;ENSG00000138193;ENSG00000073417;ENSG00000105851;ENSG00000108950;ENSG00000135447;ENSG00000162545;ENSG00000117707;ENSG00000154447;ENSG00000111679;ENSG00000123728;ENSG00000110092;ENSG00000182492;ENSG00000165238;ENSG00000165025;ENSG00000163513;ENSG00000232810;ENSG00000067182;ENSG00000125730;ENSG00000121966;ENSG00000154237;ENSG00000277363;ENSG00000131771;ENSG00000171798;ENSG00000137275;ENSG00000171450;ENSG00000107954;ENSG00000131409;ENSG00000121653;ENSG00000026508;ENSG00000019582</t>
  </si>
  <si>
    <t>GO:0048168</t>
  </si>
  <si>
    <t>regulation of neuronal synaptic plasticity</t>
  </si>
  <si>
    <t>815;816;1742;3265;9148;23237;57338;85358</t>
  </si>
  <si>
    <t>ENSG00000132535;ENSG00000198576;ENSG00000174775;ENSG00000154118;ENSG00000070808;ENSG00000058404;ENSG00000251322;ENSG00000107954</t>
  </si>
  <si>
    <t>GO:0060996</t>
  </si>
  <si>
    <t>dendritic spine development</t>
  </si>
  <si>
    <t>816;1742;1902;2047;3706;9148;10298;25791;80725;85358</t>
  </si>
  <si>
    <t>ENSG00000130669;ENSG00000132535;ENSG00000198121;ENSG00000154928;ENSG00000066248;ENSG00000137825;ENSG00000277363;ENSG00000058404;ENSG00000251322;ENSG00000107954</t>
  </si>
  <si>
    <t>GO:0070588</t>
  </si>
  <si>
    <t>calcium ion transmembrane transport</t>
  </si>
  <si>
    <t>41;1234;1535;2823;4067;5138;5294;5777;8911;8912;9001;10008;10368;23413;55013;55503;57338;79085;123041;196527;255057</t>
  </si>
  <si>
    <t>ENSG00000175538;ENSG00000006116;ENSG00000140090;ENSG00000160791;ENSG00000051523;ENSG00000177119;ENSG00000107130;ENSG00000099625;ENSG00000150625;ENSG00000254087;ENSG00000110881;ENSG00000186642;ENSG00000105851;ENSG00000005059;ENSG00000165125;ENSG00000154118;ENSG00000111679;ENSG00000125648;ENSG00000100346;ENSG00000196557;ENSG00000173805</t>
  </si>
  <si>
    <t>GO:0071674</t>
  </si>
  <si>
    <t>mononuclear cell migration</t>
  </si>
  <si>
    <t>719;1240;1435;3570;3958;4067;4856;7124;196527</t>
  </si>
  <si>
    <t>ENSG00000174600;ENSG00000184371;ENSG00000177119;ENSG00000160712;ENSG00000131981;ENSG00000254087;ENSG00000136999;ENSG00000232810;ENSG00000171860</t>
  </si>
  <si>
    <t>GO:0043086</t>
  </si>
  <si>
    <t>negative regulation of catalytic activity</t>
  </si>
  <si>
    <t>302;308;633;710;718;960;1032;1268;1378;1475;1740;1850;2776;3208;3265;3428;4067;4671;5064;5265;5502;5777;7076;7124;8740;9479;10188;10406;10507;10636;11314;23307;23640;25816;27344;29108;55450;57082;57630;58484;80725;84152;84687;94030;94274;127435;400916</t>
  </si>
  <si>
    <t>ENSG00000061938;ENSG00000129355;ENSG00000101443;ENSG00000187764;ENSG00000169220;ENSG00000167851;ENSG00000118432;ENSG00000174348;ENSG00000203710;ENSG00000121552;ENSG00000150672;ENSG00000184545;ENSG00000119321;ENSG00000133265;ENSG00000145779;ENSG00000102109;ENSG00000156052;ENSG00000103490;ENSG00000182718;ENSG00000164111;ENSG00000121905;ENSG00000174775;ENSG00000163565;ENSG00000250479;ENSG00000254087;ENSG00000249437;ENSG00000099864;ENSG00000197249;ENSG00000135447;ENSG00000162545;ENSG00000137812;ENSG00000154447;ENSG00000111679;ENSG00000091106;ENSG00000182492;ENSG00000102265;ENSG00000149131;ENSG00000232810;ENSG00000125730;ENSG00000277363;ENSG00000131771;ENSG00000108819;ENSG00000125735;ENSG00000131409;ENSG00000167641;ENSG00000121653;ENSG00000026508</t>
  </si>
  <si>
    <t>GO:0070887</t>
  </si>
  <si>
    <t>cellular response to chemical stimulus</t>
  </si>
  <si>
    <t>19;111;113;285;567;595;610;633;695;719;815;816;837;960;972;999;1116;1133;1234;1240;1435;1535;1536;1902;1958;2047;2052;2194;2209;2210;2324;2327;2776;2782;2788;2817;3055;3059;3077;3113;3117;3119;3122;3162;3208;3383;3459;3485;3554;3563;3570;3597;3603;3606;3655;3662;3663;3757;3958;4067;4257;4856;5031;5138;5151;5293;5294;5446;5579;5724;5777;6688;6850;7048;7100;7124;7132;7351;7390;7837;7852;8737;8740;8793;8912;9001;9024;9111;9148;9180;9340;9450;9547;10148;10235;10268;10298;10475;10858;23191;23433;23643;23770;25939;26281;26509;29108;51085;53335;56829;57817;79085;79957;84166;84687;90993;91851;94030;94274;115362;127435;128239;196527;266743;388585</t>
  </si>
  <si>
    <t>ENSG00000105246;ENSG00000068831;ENSG00000122679;ENSG00000130669;ENSG00000112343;ENSG00000036530;ENSG00000173175;ENSG00000133048;ENSG00000121281;ENSG00000184984;ENSG00000154451;ENSG00000160791;ENSG00000174600;ENSG00000174348;ENSG00000183856;ENSG00000184371;ENSG00000051523;ENSG00000165168;ENSG00000165029;ENSG00000198121;ENSG00000120738;ENSG00000177119;ENSG00000154928;ENSG00000143819;ENSG00000169710;ENSG00000150337;ENSG00000198019;ENSG00000273749;ENSG00000037280;ENSG00000094963;ENSG00000119729;ENSG00000154589;ENSG00000105701;ENSG00000101347;ENSG00000078579;ENSG00000138119;ENSG00000174576;ENSG00000156052;ENSG00000078369;ENSG00000176533;ENSG00000063660;ENSG00000091879;ENSG00000103490;ENSG00000101336;ENSG00000180353;ENSG00000010704;ENSG00000231389;ENSG00000196735;ENSG00000179344;ENSG00000204287;ENSG00000100292;ENSG00000121905;ENSG00000090339;ENSG00000027697;ENSG00000115457;ENSG00000115594;ENSG00000185291;ENSG00000160712;ENSG00000131724;ENSG00000172349;ENSG00000150782;ENSG00000091409;ENSG00000137265;ENSG00000128604;ENSG00000055118;ENSG00000197921;ENSG00000131981;ENSG00000254087;ENSG00000008394;ENSG00000136999;ENSG00000171631;ENSG00000009950;ENSG00000186642;ENSG00000073417;ENSG00000171608;ENSG00000105851;ENSG00000119866;ENSG00000105852;ENSG00000166501;ENSG00000166710;ENSG00000105939;ENSG00000169403;ENSG00000111679;ENSG00000105697;ENSG00000110092;ENSG00000099822;ENSG00000182492;ENSG00000066336;ENSG00000165025;ENSG00000010671;ENSG00000163513;ENSG00000187554;ENSG00000232810;ENSG00000067182;ENSG00000171860;ENSG00000175567;ENSG00000188690;ENSG00000130508;ENSG00000121966;ENSG00000125648;ENSG00000160781;ENSG00000070808;ENSG00000058404;ENSG00000196954;ENSG00000140853;ENSG00000108819;ENSG00000137275;ENSG00000125735;ENSG00000173530;ENSG00000196557;ENSG00000173805;ENSG00000174672;ENSG00000157613;ENSG00000123609;ENSG00000107954;ENSG00000145623;ENSG00000101938;ENSG00000065325;ENSG00000131409;ENSG00000167641;ENSG00000112799;ENSG00000145824;ENSG00000026508;ENSG00000019582;ENSG00000039068</t>
  </si>
  <si>
    <t>GO:0050727</t>
  </si>
  <si>
    <t>regulation of inflammatory response</t>
  </si>
  <si>
    <t>695;710;718;719;837;1268;1378;3055;3075;3426;3554;3606;4067;4856;5138;5294;7124;7132;8673;9180;115362</t>
  </si>
  <si>
    <t>ENSG00000154451;ENSG00000118432;ENSG00000203710;ENSG00000101336;ENSG00000000971;ENSG00000205403;ENSG00000115594;ENSG00000150782;ENSG00000254087;ENSG00000136999;ENSG00000186642;ENSG00000105851;ENSG00000010671;ENSG00000149131;ENSG00000232810;ENSG00000067182;ENSG00000125730;ENSG00000171860;ENSG00000196954;ENSG00000118640;ENSG00000145623</t>
  </si>
  <si>
    <t>GO:0002863</t>
  </si>
  <si>
    <t>positive regulation of inflammatory response to antigenic stimulus</t>
  </si>
  <si>
    <t>695;718;1268;7124</t>
  </si>
  <si>
    <t>ENSG00000118432;ENSG00000010671;ENSG00000232810;ENSG00000125730</t>
  </si>
  <si>
    <t>GO:0006957</t>
  </si>
  <si>
    <t>complement activation, alternative pathway</t>
  </si>
  <si>
    <t>718;1378;3075;11326</t>
  </si>
  <si>
    <t>ENSG00000155659;ENSG00000203710;ENSG00000000971;ENSG00000125730</t>
  </si>
  <si>
    <t>GO:0070838</t>
  </si>
  <si>
    <t>divalent metal ion transport</t>
  </si>
  <si>
    <t>41;567;815;816;1234;1535;2823;3077;3383;3958;4067;5138;5294;5579;5777;8911;8912;9001;10008;10268;10368;23413;55013;55503;57338;79085;123041;196527;255057</t>
  </si>
  <si>
    <t>ENSG00000175538;ENSG00000122679;ENSG00000006116;ENSG00000140090;ENSG00000160791;ENSG00000051523;ENSG00000177119;ENSG00000107130;ENSG00000099625;ENSG00000150625;ENSG00000010704;ENSG00000090339;ENSG00000131981;ENSG00000254087;ENSG00000110881;ENSG00000186642;ENSG00000105851;ENSG00000005059;ENSG00000165125;ENSG00000166501;ENSG00000166710;ENSG00000154118;ENSG00000111679;ENSG00000125648;ENSG00000070808;ENSG00000058404;ENSG00000100346;ENSG00000196557;ENSG00000173805</t>
  </si>
  <si>
    <t>GO:0097028</t>
  </si>
  <si>
    <t>dendritic cell differentiation</t>
  </si>
  <si>
    <t>3662;3958;4067;6688;7048;28959;55365</t>
  </si>
  <si>
    <t>ENSG00000106565;ENSG00000137265;ENSG00000131981;ENSG00000254087;ENSG00000002933;ENSG00000066336;ENSG00000163513</t>
  </si>
  <si>
    <t>GO:0050729</t>
  </si>
  <si>
    <t>positive regulation of inflammatory response</t>
  </si>
  <si>
    <t>695;718;1268;3606;5138;5294;7124;7132;8673;9180;115362</t>
  </si>
  <si>
    <t>ENSG00000154451;ENSG00000118432;ENSG00000150782;ENSG00000186642;ENSG00000105851;ENSG00000010671;ENSG00000232810;ENSG00000067182;ENSG00000125730;ENSG00000118640;ENSG00000145623</t>
  </si>
  <si>
    <t>GO:0072511</t>
  </si>
  <si>
    <t>divalent inorganic cation transport</t>
  </si>
  <si>
    <t>GO:0030001</t>
  </si>
  <si>
    <t>metal ion transport</t>
  </si>
  <si>
    <t>41;567;610;815;816;1234;1356;1535;2823;3077;3383;3757;3761;3780;3785;3786;3958;4067;5138;5294;5579;5777;7881;8514;8911;8912;9001;9424;10008;10268;10368;23413;23415;23416;55013;55240;55503;57338;65268;79085;123041;131096;151258;196527;255057;285195</t>
  </si>
  <si>
    <t>ENSG00000175538;ENSG00000122679;ENSG00000006116;ENSG00000140090;ENSG00000160791;ENSG00000183960;ENSG00000047457;ENSG00000169507;ENSG00000051523;ENSG00000177119;ENSG00000107130;ENSG00000089558;ENSG00000135519;ENSG00000099625;ENSG00000150625;ENSG00000181804;ENSG00000010704;ENSG00000090339;ENSG00000055118;ENSG00000168135;ENSG00000105642;ENSG00000075043;ENSG00000184156;ENSG00000131981;ENSG00000254087;ENSG00000110881;ENSG00000186642;ENSG00000105851;ENSG00000005059;ENSG00000115107;ENSG00000165125;ENSG00000166501;ENSG00000166710;ENSG00000154118;ENSG00000111679;ENSG00000099822;ENSG00000165238;ENSG00000169282;ENSG00000125648;ENSG00000070808;ENSG00000058404;ENSG00000069424;ENSG00000100346;ENSG00000196557;ENSG00000173805;ENSG00000099337</t>
  </si>
  <si>
    <t>GO:0009617</t>
  </si>
  <si>
    <t>response to bacterium</t>
  </si>
  <si>
    <t>19;567;912;1234;1268;1535;2268;3055;3383;3570;3606;3663;4067;4069;4129;4257;5724;6850;7100;7124;7132;8793;9450;23166;23643;29108;51316;57817;58484</t>
  </si>
  <si>
    <t>ENSG00000160791;ENSG00000118432;ENSG00000051523;ENSG00000165029;ENSG00000000938;ENSG00000010327;ENSG00000154589;ENSG00000103490;ENSG00000101336;ENSG00000090339;ENSG00000160712;ENSG00000150782;ENSG00000128604;ENSG00000254087;ENSG00000090382;ENSG00000069535;ENSG00000008394;ENSG00000145287;ENSG00000166710;ENSG00000169403;ENSG00000105697;ENSG00000091106;ENSG00000165025;ENSG00000187554;ENSG00000232810;ENSG00000067182;ENSG00000173530;ENSG00000158473;ENSG00000112799</t>
  </si>
  <si>
    <t>GO:0060326</t>
  </si>
  <si>
    <t>cell chemotaxis</t>
  </si>
  <si>
    <t>719;972;1234;1240;1435;1902;2047;3570;3603;3958;4067;4856;5293;5294;6850;7852;8740;9547;196527</t>
  </si>
  <si>
    <t>ENSG00000160791;ENSG00000174600;ENSG00000184371;ENSG00000198121;ENSG00000177119;ENSG00000154928;ENSG00000160712;ENSG00000172349;ENSG00000131981;ENSG00000254087;ENSG00000136999;ENSG00000171608;ENSG00000105851;ENSG00000165025;ENSG00000171860;ENSG00000121966;ENSG00000125735;ENSG00000145824;ENSG00000019582</t>
  </si>
  <si>
    <t>GO:0033674</t>
  </si>
  <si>
    <t>positive regulation of kinase activity</t>
  </si>
  <si>
    <t>111;113;152;595;972;1116;1136;1164;1435;1902;1917;2268;3265;3606;3937;4067;4294;5294;5629;6850;7048;7124;7410;7852;8737;8941;9148;10645;11314;23533;51196;54757;80725;128239;221472</t>
  </si>
  <si>
    <t>ENSG00000110931;ENSG00000173175;ENSG00000133048;ENSG00000121281;ENSG00000167851;ENSG00000080644;ENSG00000123975;ENSG00000183856;ENSG00000184371;ENSG00000184160;ENSG00000198121;ENSG00000101210;ENSG00000146192;ENSG00000000938;ENSG00000141506;ENSG00000174775;ENSG00000150782;ENSG00000043462;ENSG00000254087;ENSG00000130758;ENSG00000138193;ENSG00000105851;ENSG00000108950;ENSG00000117707;ENSG00000110092;ENSG00000165025;ENSG00000163513;ENSG00000232810;ENSG00000160293;ENSG00000121966;ENSG00000277363;ENSG00000137275;ENSG00000171450;ENSG00000107954;ENSG00000019582</t>
  </si>
  <si>
    <t>GO:0010033</t>
  </si>
  <si>
    <t>response to organic substance</t>
  </si>
  <si>
    <t>19;20;111;113;166;285;302;308;567;595;610;633;695;815;816;837;960;972;999;1032;1075;1116;1133;1136;1234;1240;1268;1435;1535;1536;1902;1958;2052;2194;2209;2210;2324;2776;2782;2788;2817;3055;3059;3077;3113;3117;3119;3122;3162;3208;3383;3459;3485;3554;3563;3570;3597;3606;3655;3662;3663;3899;4067;4129;4257;4288;4671;5031;5138;5151;5294;5579;5724;5777;6506;6688;6696;6850;7048;7076;7100;7124;7132;7351;7390;7837;7852;8737;8740;8793;8912;9001;9024;9111;9148;9180;9340;9450;10148;10257;10268;10298;10475;23180;23191;23433;23643;23770;25939;26281;26509;29108;51085;53335;56829;57817;79957;83666;84152;84166;84687;90993;91851;94030;115362;127435;128239;266743;388585</t>
  </si>
  <si>
    <t>ENSG00000105246;ENSG00000125257;ENSG00000122679;ENSG00000130669;ENSG00000129355;ENSG00000112343;ENSG00000109861;ENSG00000173175;ENSG00000133048;ENSG00000121281;ENSG00000184984;ENSG00000080644;ENSG00000154451;ENSG00000160791;ENSG00000174600;ENSG00000118432;ENSG00000174348;ENSG00000183856;ENSG00000184371;ENSG00000051523;ENSG00000165168;ENSG00000104964;ENSG00000165029;ENSG00000198121;ENSG00000120738;ENSG00000107331;ENSG00000143819;ENSG00000169710;ENSG00000150337;ENSG00000198019;ENSG00000131378;ENSG00000273749;ENSG00000037280;ENSG00000119729;ENSG00000154589;ENSG00000105701;ENSG00000101347;ENSG00000078579;ENSG00000138119;ENSG00000174576;ENSG00000156052;ENSG00000078369;ENSG00000176533;ENSG00000063660;ENSG00000091879;ENSG00000103490;ENSG00000182718;ENSG00000101336;ENSG00000180353;ENSG00000010704;ENSG00000164111;ENSG00000231389;ENSG00000196735;ENSG00000179344;ENSG00000204287;ENSG00000100292;ENSG00000121905;ENSG00000090339;ENSG00000027697;ENSG00000115457;ENSG00000115594;ENSG00000185291;ENSG00000160712;ENSG00000131724;ENSG00000150782;ENSG00000091409;ENSG00000137265;ENSG00000128604;ENSG00000197921;ENSG00000144218;ENSG00000254087;ENSG00000069535;ENSG00000008394;ENSG00000148773;ENSG00000249437;ENSG00000171631;ENSG00000009950;ENSG00000186642;ENSG00000073417;ENSG00000105851;ENSG00000119866;ENSG00000166501;ENSG00000166710;ENSG00000105939;ENSG00000169403;ENSG00000111679;ENSG00000105697;ENSG00000110092;ENSG00000099822;ENSG00000182492;ENSG00000110436;ENSG00000066336;ENSG00000118785;ENSG00000165025;ENSG00000010671;ENSG00000163513;ENSG00000102265;ENSG00000187554;ENSG00000232810;ENSG00000067182;ENSG00000175567;ENSG00000188690;ENSG00000130508;ENSG00000121966;ENSG00000160781;ENSG00000070808;ENSG00000058404;ENSG00000138496;ENSG00000196954;ENSG00000131771;ENSG00000140853;ENSG00000108819;ENSG00000137275;ENSG00000125735;ENSG00000173530;ENSG00000196557;ENSG00000173805;ENSG00000174672;ENSG00000157613;ENSG00000123609;ENSG00000107954;ENSG00000145623;ENSG00000101938;ENSG00000065325;ENSG00000131409;ENSG00000112799;ENSG00000026508;ENSG00000019582;ENSG00000039068</t>
  </si>
  <si>
    <t>GO:0060997</t>
  </si>
  <si>
    <t>dendritic spine morphogenesis</t>
  </si>
  <si>
    <t>816;1742;2047;3706;25791;80725;85358</t>
  </si>
  <si>
    <t>ENSG00000132535;ENSG00000154928;ENSG00000066248;ENSG00000137825;ENSG00000277363;ENSG00000058404;ENSG00000251322</t>
  </si>
  <si>
    <t>GO:0050863</t>
  </si>
  <si>
    <t>regulation of T cell activation</t>
  </si>
  <si>
    <t>912;972;3077;3111;3113;3117;3119;3122;3485;3606;3662;3958;4067;5777;6850;7048;8740;10148;11314;11326;29108;441478</t>
  </si>
  <si>
    <t>ENSG00000105246;ENSG00000167851;ENSG00000155659;ENSG00000103490;ENSG00000010704;ENSG00000204252;ENSG00000231389;ENSG00000196735;ENSG00000179344;ENSG00000204287;ENSG00000115457;ENSG00000150782;ENSG00000137265;ENSG00000131981;ENSG00000254087;ENSG00000198435;ENSG00000111679;ENSG00000165025;ENSG00000163513;ENSG00000125735;ENSG00000158473;ENSG00000019582</t>
  </si>
  <si>
    <t>GO:0050777</t>
  </si>
  <si>
    <t>negative regulation of immune response</t>
  </si>
  <si>
    <t>710;1378;3077;3162;3428;3958;4067;5777;7124;9111;11314;84166</t>
  </si>
  <si>
    <t>ENSG00000167851;ENSG00000203710;ENSG00000010704;ENSG00000100292;ENSG00000163565;ENSG00000131981;ENSG00000254087;ENSG00000111679;ENSG00000149131;ENSG00000232810;ENSG00000140853;ENSG00000123609</t>
  </si>
  <si>
    <t>GO:0008284</t>
  </si>
  <si>
    <t>positive regulation of cell proliferation</t>
  </si>
  <si>
    <t>302;595;912;972;1435;1535;1750;1958;2324;2670;3055;3059;3113;3162;3265;3485;3570;3606;4067;4145;5629;5724;5777;6239;6663;6850;7048;7076;7124;9180;9340;10148;10257;23493;26051;26281;29108;51085;51316;56648;65108;90120;112939;128239;388585;441478</t>
  </si>
  <si>
    <t>ENSG00000105246;ENSG00000125257;ENSG00000160877;ENSG00000183856;ENSG00000184371;ENSG00000051523;ENSG00000006377;ENSG00000120738;ENSG00000037280;ENSG00000135547;ENSG00000101445;ENSG00000078579;ENSG00000131095;ENSG00000103490;ENSG00000182718;ENSG00000101336;ENSG00000180353;ENSG00000231389;ENSG00000100292;ENSG00000174775;ENSG00000115457;ENSG00000160712;ENSG00000150782;ENSG00000197921;ENSG00000254087;ENSG00000007264;ENSG00000198435;ENSG00000009950;ENSG00000145287;ENSG00000117707;ENSG00000163577;ENSG00000169403;ENSG00000111679;ENSG00000110092;ENSG00000124782;ENSG00000175130;ENSG00000100146;ENSG00000165025;ENSG00000163513;ENSG00000102265;ENSG00000232810;ENSG00000238227;ENSG00000158473;ENSG00000145623;ENSG00000065325;ENSG00000019582</t>
  </si>
  <si>
    <t>GO:0042108</t>
  </si>
  <si>
    <t>positive regulation of cytokine biosynthetic process</t>
  </si>
  <si>
    <t>1536;1958;3162;3662;5724;6850;7124;10148</t>
  </si>
  <si>
    <t>ENSG00000105246;ENSG00000165168;ENSG00000120738;ENSG00000100292;ENSG00000137265;ENSG00000169403;ENSG00000165025;ENSG00000232810</t>
  </si>
  <si>
    <t>GO:0016064</t>
  </si>
  <si>
    <t>immunoglobulin mediated immune response</t>
  </si>
  <si>
    <t>695;710;713;718;972;1378;3119;3426;5777;7124</t>
  </si>
  <si>
    <t>ENSG00000203710;ENSG00000179344;ENSG00000205403;ENSG00000111679;ENSG00000010671;ENSG00000149131;ENSG00000232810;ENSG00000173369;ENSG00000125730;ENSG00000019582</t>
  </si>
  <si>
    <t>GO:0010951</t>
  </si>
  <si>
    <t>negative regulation of endopeptidase activity</t>
  </si>
  <si>
    <t>710;718;960;1032;1378;1475;3428;4671;5265;7076;8740;10406;25816;27344;57630;58484</t>
  </si>
  <si>
    <t>ENSG00000129355;ENSG00000101443;ENSG00000203710;ENSG00000121552;ENSG00000145779;ENSG00000102109;ENSG00000163565;ENSG00000249437;ENSG00000197249;ENSG00000154447;ENSG00000091106;ENSG00000102265;ENSG00000149131;ENSG00000125730;ENSG00000125735;ENSG00000026508</t>
  </si>
  <si>
    <t>GO:0040012</t>
  </si>
  <si>
    <t>regulation of locomotion</t>
  </si>
  <si>
    <t>247;285;397;719;972;1240;1435;1902;2268;2324;3162;3265;3383;3486;3554;3570;3603;3655;3908;3958;4067;4856;5031;5293;5629;5724;6239;7048;7076;7124;7454;7852;8740;9547;10501;10507;11314;27286;29108;51512;57826;80725;83482;83706;127435;196527</t>
  </si>
  <si>
    <t>ENSG00000167680;ENSG00000187764;ENSG00000167851;ENSG00000174600;ENSG00000174348;ENSG00000184371;ENSG00000198121;ENSG00000177119;ENSG00000000938;ENSG00000037280;ENSG00000179593;ENSG00000102359;ENSG00000091879;ENSG00000103490;ENSG00000100292;ENSG00000174775;ENSG00000090339;ENSG00000146674;ENSG00000115594;ENSG00000160712;ENSG00000172349;ENSG00000091409;ENSG00000196569;ENSG00000131981;ENSG00000111348;ENSG00000254087;ENSG00000136999;ENSG00000171631;ENSG00000075218;ENSG00000171608;ENSG00000117707;ENSG00000169403;ENSG00000123728;ENSG00000124782;ENSG00000163513;ENSG00000102265;ENSG00000232810;ENSG00000171860;ENSG00000015285;ENSG00000121966;ENSG00000277363;ENSG00000261678;ENSG00000149781;ENSG00000125735;ENSG00000145824;ENSG00000019582</t>
  </si>
  <si>
    <t>GO:0002694</t>
  </si>
  <si>
    <t>regulation of leukocyte activation</t>
  </si>
  <si>
    <t>695;912;972;1268;2268;3077;3111;3113;3117;3119;3122;3162;3485;3606;3662;3958;4067;5724;5777;6850;7048;8673;8740;10148;11314;11326;29108;284021;441478</t>
  </si>
  <si>
    <t>ENSG00000105246;ENSG00000167851;ENSG00000155659;ENSG00000118432;ENSG00000000938;ENSG00000271605;ENSG00000103490;ENSG00000010704;ENSG00000204252;ENSG00000231389;ENSG00000196735;ENSG00000179344;ENSG00000204287;ENSG00000100292;ENSG00000115457;ENSG00000150782;ENSG00000137265;ENSG00000131981;ENSG00000254087;ENSG00000198435;ENSG00000169403;ENSG00000111679;ENSG00000165025;ENSG00000010671;ENSG00000163513;ENSG00000118640;ENSG00000125735;ENSG00000158473;ENSG00000019582</t>
  </si>
  <si>
    <t>GO:0032722</t>
  </si>
  <si>
    <t>positive regulation of chemokine production</t>
  </si>
  <si>
    <t>247;972;1958;3162;3570;7124;29108</t>
  </si>
  <si>
    <t>ENSG00000120738;ENSG00000179593;ENSG00000103490;ENSG00000100292;ENSG00000160712;ENSG00000232810;ENSG00000019582</t>
  </si>
  <si>
    <t>GO:0035588</t>
  </si>
  <si>
    <t>G-protein coupled purinergic receptor signaling pathway</t>
  </si>
  <si>
    <t>55;111;5031;5724;286530</t>
  </si>
  <si>
    <t>ENSG00000173175;ENSG00000182162;ENSG00000171631;ENSG00000014257;ENSG00000169403</t>
  </si>
  <si>
    <t>GO:0023056</t>
  </si>
  <si>
    <t>positive regulation of signaling</t>
  </si>
  <si>
    <t>55;152;247;302;718;960;972;1075;1116;1435;1535;1742;1902;2268;2324;2670;3059;3077;3162;3265;3362;3383;3486;3554;3570;3606;3908;4067;4242;4294;4856;4900;5151;5294;5579;5777;6503;6850;7100;7124;7132;7852;8477;8673;8737;8740;9001;9148;9450;9479;10161;10268;10475;10507;10636;10758;10783;11314;23237;23533;23551;23643;23770;26281;27141;29108;29760;29767;51196;79705;84166;85358;112755;123920;128239;221472;286530;388585;441478</t>
  </si>
  <si>
    <t>ENSG00000139679;ENSG00000122679;ENSG00000112343;ENSG00000187764;ENSG00000169220;ENSG00000109861;ENSG00000056972;ENSG00000119408;ENSG00000133048;ENSG00000099365;ENSG00000167851;ENSG00000140931;ENSG00000183856;ENSG00000184371;ENSG00000184160;ENSG00000051523;ENSG00000132535;ENSG00000198121;ENSG00000146192;ENSG00000000938;ENSG00000198576;ENSG00000037280;ENSG00000141506;ENSG00000100302;ENSG00000154589;ENSG00000105701;ENSG00000179593;ENSG00000078579;ENSG00000131095;ENSG00000136305;ENSG00000182162;ENSG00000103490;ENSG00000095585;ENSG00000128872;ENSG00000182718;ENSG00000180353;ENSG00000010704;ENSG00000100292;ENSG00000174775;ENSG00000158748;ENSG00000090339;ENSG00000146674;ENSG00000115594;ENSG00000160712;ENSG00000150782;ENSG00000197921;ENSG00000196569;ENSG00000254087;ENSG00000100060;ENSG00000130758;ENSG00000198435;ENSG00000136999;ENSG00000154146;ENSG00000138193;ENSG00000073417;ENSG00000105851;ENSG00000014257;ENSG00000166501;ENSG00000111679;ENSG00000155926;ENSG00000165025;ENSG00000187554;ENSG00000232810;ENSG00000067182;ENSG00000125730;ENSG00000121966;ENSG00000154237;ENSG00000140853;ENSG00000140030;ENSG00000251322;ENSG00000118640;ENSG00000137275;ENSG00000125735;ENSG00000173805;ENSG00000107954;ENSG00000112799;ENSG00000121653;ENSG00000026508;ENSG00000019582</t>
  </si>
  <si>
    <t>GO:0060759</t>
  </si>
  <si>
    <t>regulation of response to cytokine stimulus</t>
  </si>
  <si>
    <t>166;972;1435;3459;3554;5777;6850;7124;7132;7837;8737;29108;83666;84166</t>
  </si>
  <si>
    <t>ENSG00000184371;ENSG00000104964;ENSG00000103490;ENSG00000027697;ENSG00000115594;ENSG00000111679;ENSG00000165025;ENSG00000232810;ENSG00000067182;ENSG00000130508;ENSG00000138496;ENSG00000140853;ENSG00000137275;ENSG00000019582</t>
  </si>
  <si>
    <t>GO:0030155</t>
  </si>
  <si>
    <t>regulation of cell adhesion</t>
  </si>
  <si>
    <t>285;397;912;960;972;999;1435;3077;3111;3113;3117;3119;3122;3383;3485;3606;3655;3662;3908;3958;4067;5294;5724;5777;6239;6850;7048;7124;8740;9595;10148;10507;11314;11326;29108;55083;83706;133584;441478</t>
  </si>
  <si>
    <t>ENSG00000105246;ENSG00000187764;ENSG00000167851;ENSG00000155659;ENSG00000164318;ENSG00000184371;ENSG00000091879;ENSG00000103490;ENSG00000010704;ENSG00000204252;ENSG00000231389;ENSG00000196735;ENSG00000179344;ENSG00000204287;ENSG00000090339;ENSG00000115457;ENSG00000150782;ENSG00000091409;ENSG00000137265;ENSG00000196569;ENSG00000131981;ENSG00000111348;ENSG00000254087;ENSG00000198435;ENSG00000105851;ENSG00000162849;ENSG00000169403;ENSG00000111679;ENSG00000124782;ENSG00000165025;ENSG00000163513;ENSG00000232810;ENSG00000149781;ENSG00000125735;ENSG00000158473;ENSG00000115165;ENSG00000026508;ENSG00000019582;ENSG00000039068</t>
  </si>
  <si>
    <t>GO:0033004</t>
  </si>
  <si>
    <t>negative regulation of mast cell activation</t>
  </si>
  <si>
    <t>1268;3162;11314;284021</t>
  </si>
  <si>
    <t>ENSG00000167851;ENSG00000118432;ENSG00000271605;ENSG00000100292</t>
  </si>
  <si>
    <t>GO:0007155</t>
  </si>
  <si>
    <t>cell adhesion</t>
  </si>
  <si>
    <t>285;302;397;567;912;945;960;972;999;1404;1435;1475;1794;1824;1832;1958;2047;2191;2194;3055;3077;3111;3113;3117;3119;3122;3383;3485;3606;3655;3662;3683;3684;3908;3936;3958;4067;4856;5175;5293;5294;5724;5777;6239;6282;6696;6712;6850;7048;7087;7124;7454;8407;8515;8740;9595;9935;10148;10205;10298;10507;10630;11314;11326;23166;26136;27286;29091;29108;29119;51754;55083;56829;56904;64115;64405;80725;81704;83706;133584;253559;388585;441478</t>
  </si>
  <si>
    <t>ENSG00000105246;ENSG00000149573;ENSG00000130669;ENSG00000187764;ENSG00000162493;ENSG00000167851;ENSG00000155659;ENSG00000164318;ENSG00000145681;ENSG00000184371;ENSG00000121552;ENSG00000134516;ENSG00000134755;ENSG00000096696;ENSG00000120738;ENSG00000154928;ENSG00000078098;ENSG00000169710;ENSG00000010327;ENSG00000175161;ENSG00000135269;ENSG00000102359;ENSG00000091879;ENSG00000168952;ENSG00000103490;ENSG00000183230;ENSG00000182718;ENSG00000101336;ENSG00000010704;ENSG00000204252;ENSG00000231389;ENSG00000196735;ENSG00000179344;ENSG00000204287;ENSG00000090339;ENSG00000115457;ENSG00000150782;ENSG00000091409;ENSG00000137265;ENSG00000005844;ENSG00000169896;ENSG00000197921;ENSG00000196569;ENSG00000136167;ENSG00000131981;ENSG00000111348;ENSG00000254087;ENSG00000198435;ENSG00000136999;ENSG00000261371;ENSG00000137103;ENSG00000171608;ENSG00000105851;ENSG00000162849;ENSG00000166710;ENSG00000105939;ENSG00000148341;ENSG00000169403;ENSG00000111679;ENSG00000124782;ENSG00000163191;ENSG00000107738;ENSG00000149654;ENSG00000118785;ENSG00000173898;ENSG00000165025;ENSG00000163513;ENSG00000105376;ENSG00000232810;ENSG00000015285;ENSG00000277363;ENSG00000107099;ENSG00000149781;ENSG00000158710;ENSG00000143127;ENSG00000125735;ENSG00000158473;ENSG00000105383;ENSG00000115165;ENSG00000026508;ENSG00000019582;ENSG00000204103;ENSG00000039068</t>
  </si>
  <si>
    <t>GO:0019724</t>
  </si>
  <si>
    <t>B cell mediated immunity</t>
  </si>
  <si>
    <t>GO:0016358</t>
  </si>
  <si>
    <t>dendrite development</t>
  </si>
  <si>
    <t>815;816;1136;1742;1902;2047;3706;9148;10298;10507;11178;23191;25791;29993;53335;80725;85358;85442</t>
  </si>
  <si>
    <t>ENSG00000130669;ENSG00000187764;ENSG00000061337;ENSG00000080644;ENSG00000132535;ENSG00000198121;ENSG00000154928;ENSG00000273749;ENSG00000066248;ENSG00000124507;ENSG00000137825;ENSG00000119866;ENSG00000277363;ENSG00000070808;ENSG00000058404;ENSG00000251322;ENSG00000171798;ENSG00000107954</t>
  </si>
  <si>
    <t>GO:0046578</t>
  </si>
  <si>
    <t>regulation of Ras protein signal transduction</t>
  </si>
  <si>
    <t>19;397;1435;1902;3265;7410;8477;9922;10161;23268;23550;25791;26030;27128;50861;51196;221472;286530</t>
  </si>
  <si>
    <t>ENSG00000139679;ENSG00000184371;ENSG00000165029;ENSG00000198121;ENSG00000146192;ENSG00000107554;ENSG00000125637;ENSG00000066248;ENSG00000126822;ENSG00000100055;ENSG00000182162;ENSG00000174775;ENSG00000111348;ENSG00000197457;ENSG00000138193;ENSG00000160293;ENSG00000140030;ENSG00000144711</t>
  </si>
  <si>
    <t>GO:0046847</t>
  </si>
  <si>
    <t>filopodium assembly</t>
  </si>
  <si>
    <t>2823;3655;5064;9148;23433;26051;84687;221472</t>
  </si>
  <si>
    <t>ENSG00000146192;ENSG00000119729;ENSG00000101445;ENSG00000150625;ENSG00000091409;ENSG00000099864;ENSG00000108819;ENSG00000107954</t>
  </si>
  <si>
    <t>GO:0022610</t>
  </si>
  <si>
    <t>biological adhesion</t>
  </si>
  <si>
    <t>GO:0032943</t>
  </si>
  <si>
    <t>mononuclear cell proliferation</t>
  </si>
  <si>
    <t>695;912;972;1435;1794;3113;3485;3606;3958;4067;5294;5777;6850;8740;10148;11314;11326;29108;81704</t>
  </si>
  <si>
    <t>ENSG00000105246;ENSG00000167851;ENSG00000155659;ENSG00000184371;ENSG00000134516;ENSG00000103490;ENSG00000231389;ENSG00000115457;ENSG00000150782;ENSG00000131981;ENSG00000254087;ENSG00000105851;ENSG00000111679;ENSG00000165025;ENSG00000010671;ENSG00000107099;ENSG00000125735;ENSG00000158473;ENSG00000019582</t>
  </si>
  <si>
    <t>GO:0009611</t>
  </si>
  <si>
    <t>response to wounding</t>
  </si>
  <si>
    <t>152;302;308;710;1832;2162;2191;2670;2776;2782;3162;3265;3936;3937;4067;4671;4856;5265;5294;5579;5777;6239;6506;6696;6850;7048;7076;7410;7454;8525;9060;10630;23533;26509;30846;81704;83706;196527</t>
  </si>
  <si>
    <t>ENSG00000162493;ENSG00000184160;ENSG00000096696;ENSG00000177119;ENSG00000124491;ENSG00000078098;ENSG00000141506;ENSG00000138119;ENSG00000131095;ENSG00000156052;ENSG00000078369;ENSG00000182718;ENSG00000164111;ENSG00000024422;ENSG00000100292;ENSG00000174775;ENSG00000136167;ENSG00000043462;ENSG00000254087;ENSG00000249437;ENSG00000136999;ENSG00000197249;ENSG00000105851;ENSG00000166501;ENSG00000111679;ENSG00000124782;ENSG00000110436;ENSG00000118785;ENSG00000165025;ENSG00000163513;ENSG00000102265;ENSG00000149131;ENSG00000160293;ENSG00000015285;ENSG00000107099;ENSG00000149781;ENSG00000149091;ENSG00000198682</t>
  </si>
  <si>
    <t>GO:1902105</t>
  </si>
  <si>
    <t>regulation of leukocyte differentiation</t>
  </si>
  <si>
    <t>695;972;1435;3059;3111;3606;3662;3958;4067;5777;6850;6886;7048;7124;8737;9935;28959;55365;441478</t>
  </si>
  <si>
    <t>ENSG00000184371;ENSG00000106565;ENSG00000180353;ENSG00000204252;ENSG00000150782;ENSG00000137265;ENSG00000131981;ENSG00000254087;ENSG00000198435;ENSG00000002933;ENSG00000111679;ENSG00000165025;ENSG00000162367;ENSG00000010671;ENSG00000163513;ENSG00000232810;ENSG00000137275;ENSG00000019582;ENSG00000204103</t>
  </si>
  <si>
    <t>GO:0098660</t>
  </si>
  <si>
    <t>inorganic ion transmembrane transport</t>
  </si>
  <si>
    <t>41;513;610;1234;1535;2563;2823;3757;3761;3780;3785;3786;4067;5138;5294;5724;5777;6508;7881;8514;8542;8911;8912;9001;9424;10008;10368;23413;23415;23416;55013;55503;57338;63982;65268;79085;80727;123041;131096;196527;255057;285195</t>
  </si>
  <si>
    <t>ENSG00000175538;ENSG00000006116;ENSG00000140090;ENSG00000160791;ENSG00000183960;ENSG00000051523;ENSG00000177119;ENSG00000107130;ENSG00000089558;ENSG00000135519;ENSG00000099625;ENSG00000187730;ENSG00000150625;ENSG00000181804;ENSG00000055118;ENSG00000168135;ENSG00000105642;ENSG00000075043;ENSG00000184156;ENSG00000254087;ENSG00000110881;ENSG00000099624;ENSG00000186642;ENSG00000105851;ENSG00000005059;ENSG00000165125;ENSG00000169403;ENSG00000154118;ENSG00000111679;ENSG00000099822;ENSG00000134343;ENSG00000114923;ENSG00000165238;ENSG00000169282;ENSG00000125648;ENSG00000136295;ENSG00000069424;ENSG00000100342;ENSG00000100346;ENSG00000196557;ENSG00000173805;ENSG00000099337</t>
  </si>
  <si>
    <t>GO:0006953</t>
  </si>
  <si>
    <t>acute-phase response</t>
  </si>
  <si>
    <t>1268;3077;3570;5265;7124;57817</t>
  </si>
  <si>
    <t>ENSG00000118432;ENSG00000010704;ENSG00000160712;ENSG00000197249;ENSG00000105697;ENSG00000232810</t>
  </si>
  <si>
    <t>GO:0033006</t>
  </si>
  <si>
    <t>regulation of mast cell activation involved in immune response</t>
  </si>
  <si>
    <t>2268;3162;4067;6850;8673;11314</t>
  </si>
  <si>
    <t>ENSG00000167851;ENSG00000000938;ENSG00000100292;ENSG00000254087;ENSG00000165025;ENSG00000118640</t>
  </si>
  <si>
    <t>GO:0043304</t>
  </si>
  <si>
    <t>regulation of mast cell degranulation</t>
  </si>
  <si>
    <t>GO:0098659</t>
  </si>
  <si>
    <t>inorganic cation import into cell</t>
  </si>
  <si>
    <t>567;610;3077;55240;55503;285195</t>
  </si>
  <si>
    <t>ENSG00000181804;ENSG00000010704;ENSG00000115107;ENSG00000165125;ENSG00000166710;ENSG00000099822</t>
  </si>
  <si>
    <t>GO:0099587</t>
  </si>
  <si>
    <t>inorganic ion import into cell</t>
  </si>
  <si>
    <t>GO:0045807</t>
  </si>
  <si>
    <t>positive regulation of endocytosis</t>
  </si>
  <si>
    <t>302;567;718;1535;1794;3077;6850;7124;29108;57534;196527</t>
  </si>
  <si>
    <t>ENSG00000051523;ENSG00000134516;ENSG00000177119;ENSG00000103490;ENSG00000182718;ENSG00000010704;ENSG00000166710;ENSG00000101752;ENSG00000165025;ENSG00000232810;ENSG00000125730</t>
  </si>
  <si>
    <t>GO:0033627</t>
  </si>
  <si>
    <t>cell adhesion mediated by integrin</t>
  </si>
  <si>
    <t>3383;3655;4067;4856;5294;5777;6850;83706</t>
  </si>
  <si>
    <t>ENSG00000090339;ENSG00000091409;ENSG00000254087;ENSG00000136999;ENSG00000105851;ENSG00000111679;ENSG00000165025;ENSG00000149781</t>
  </si>
  <si>
    <t>GO:0043300</t>
  </si>
  <si>
    <t>regulation of leukocyte degranulation</t>
  </si>
  <si>
    <t>2268;3162;4067;5724;6850;8673;11314</t>
  </si>
  <si>
    <t>ENSG00000167851;ENSG00000000938;ENSG00000100292;ENSG00000254087;ENSG00000169403;ENSG00000165025;ENSG00000118640</t>
  </si>
  <si>
    <t>GO:0010466</t>
  </si>
  <si>
    <t>negative regulation of peptidase activity</t>
  </si>
  <si>
    <t>GO:0050920</t>
  </si>
  <si>
    <t>regulation of chemotaxis</t>
  </si>
  <si>
    <t>285;719;972;1240;1435;1902;3570;3603;4067;4856;7852;8740;9547;10501;10507;196527</t>
  </si>
  <si>
    <t>ENSG00000167680;ENSG00000187764;ENSG00000174600;ENSG00000184371;ENSG00000198121;ENSG00000177119;ENSG00000091879;ENSG00000160712;ENSG00000172349;ENSG00000254087;ENSG00000136999;ENSG00000171860;ENSG00000121966;ENSG00000125735;ENSG00000145824;ENSG00000019582</t>
  </si>
  <si>
    <t>GO:0071310</t>
  </si>
  <si>
    <t>cellular response to organic substance</t>
  </si>
  <si>
    <t>19;111;113;285;567;595;610;633;695;815;816;837;960;972;999;1116;1234;1240;1435;1535;1536;1902;1958;2194;2209;2210;2324;2782;2788;2817;3055;3059;3077;3113;3117;3119;3122;3383;3459;3485;3554;3563;3570;3597;3606;3655;3662;3663;4067;5031;5138;5151;5294;5579;5724;5777;6688;6850;7048;7100;7124;7132;7351;7390;7837;7852;8737;8740;8793;8912;9001;9024;9111;9148;9180;9340;9450;10148;10268;10298;10475;23191;23433;23643;23770;25939;26281;26509;29108;51085;53335;56829;57817;79957;84166;84687;90993;91851;94030;115362;127435;128239;266743;388585</t>
  </si>
  <si>
    <t>ENSG00000105246;ENSG00000122679;ENSG00000130669;ENSG00000112343;ENSG00000173175;ENSG00000133048;ENSG00000121281;ENSG00000154451;ENSG00000160791;ENSG00000174600;ENSG00000174348;ENSG00000183856;ENSG00000184371;ENSG00000051523;ENSG00000165168;ENSG00000165029;ENSG00000198121;ENSG00000120738;ENSG00000169710;ENSG00000150337;ENSG00000198019;ENSG00000273749;ENSG00000037280;ENSG00000119729;ENSG00000154589;ENSG00000105701;ENSG00000101347;ENSG00000078579;ENSG00000138119;ENSG00000174576;ENSG00000078369;ENSG00000176533;ENSG00000063660;ENSG00000091879;ENSG00000103490;ENSG00000101336;ENSG00000180353;ENSG00000010704;ENSG00000231389;ENSG00000196735;ENSG00000179344;ENSG00000204287;ENSG00000090339;ENSG00000027697;ENSG00000115457;ENSG00000115594;ENSG00000185291;ENSG00000160712;ENSG00000131724;ENSG00000150782;ENSG00000091409;ENSG00000137265;ENSG00000128604;ENSG00000197921;ENSG00000254087;ENSG00000171631;ENSG00000009950;ENSG00000186642;ENSG00000073417;ENSG00000105851;ENSG00000119866;ENSG00000166501;ENSG00000166710;ENSG00000105939;ENSG00000169403;ENSG00000111679;ENSG00000105697;ENSG00000110092;ENSG00000099822;ENSG00000182492;ENSG00000066336;ENSG00000165025;ENSG00000010671;ENSG00000163513;ENSG00000187554;ENSG00000232810;ENSG00000067182;ENSG00000175567;ENSG00000188690;ENSG00000130508;ENSG00000121966;ENSG00000160781;ENSG00000070808;ENSG00000058404;ENSG00000196954;ENSG00000140853;ENSG00000108819;ENSG00000137275;ENSG00000125735;ENSG00000173530;ENSG00000196557;ENSG00000173805;ENSG00000174672;ENSG00000157613;ENSG00000123609;ENSG00000107954;ENSG00000145623;ENSG00000101938;ENSG00000065325;ENSG00000131409;ENSG00000112799;ENSG00000026508;ENSG00000019582;ENSG00000039068</t>
  </si>
  <si>
    <t>GO:0001771</t>
  </si>
  <si>
    <t>immunological synapse formation</t>
  </si>
  <si>
    <t>1794;2047;3958;81704</t>
  </si>
  <si>
    <t>ENSG00000134516;ENSG00000154928;ENSG00000131981;ENSG00000107099</t>
  </si>
  <si>
    <t>GO:0071216</t>
  </si>
  <si>
    <t>cellular response to biotic stimulus</t>
  </si>
  <si>
    <t>19;567;695;1234;3055;3383;3606;4067;5724;6850;7100;7124;9450;23643;29108;57817</t>
  </si>
  <si>
    <t>ENSG00000160791;ENSG00000165029;ENSG00000154589;ENSG00000103490;ENSG00000101336;ENSG00000090339;ENSG00000150782;ENSG00000254087;ENSG00000166710;ENSG00000169403;ENSG00000105697;ENSG00000165025;ENSG00000010671;ENSG00000187554;ENSG00000232810;ENSG00000112799</t>
  </si>
  <si>
    <t>GO:0097529</t>
  </si>
  <si>
    <t>myeloid leukocyte migration</t>
  </si>
  <si>
    <t>719;972;1240;1435;3554;3570;3958;4067;4856;5293;5294;6850;11314;196527</t>
  </si>
  <si>
    <t>ENSG00000167851;ENSG00000174600;ENSG00000184371;ENSG00000177119;ENSG00000115594;ENSG00000160712;ENSG00000131981;ENSG00000254087;ENSG00000136999;ENSG00000171608;ENSG00000105851;ENSG00000165025;ENSG00000171860;ENSG00000019582</t>
  </si>
  <si>
    <t>GO:0051056</t>
  </si>
  <si>
    <t>regulation of small GTPase mediated signal transduction</t>
  </si>
  <si>
    <t>19;397;1435;1902;3265;7410;8477;9922;9938;10161;23268;23433;23550;25791;26030;27128;50861;51196;55843;115703;221472;257106;286530</t>
  </si>
  <si>
    <t>ENSG00000139679;ENSG00000004777;ENSG00000184371;ENSG00000165029;ENSG00000198121;ENSG00000146192;ENSG00000107554;ENSG00000119729;ENSG00000125637;ENSG00000186517;ENSG00000066248;ENSG00000126822;ENSG00000100055;ENSG00000182162;ENSG00000174775;ENSG00000111348;ENSG00000197457;ENSG00000138193;ENSG00000075884;ENSG00000160293;ENSG00000140030;ENSG00000144711;ENSG00000163219</t>
  </si>
  <si>
    <t>GO:1903706</t>
  </si>
  <si>
    <t>regulation of hemopoiesis</t>
  </si>
  <si>
    <t>567;695;972;1435;3059;3111;3606;3662;3958;4067;5777;6688;6850;6886;7048;7124;8737;9935;28959;55365;388585;441478</t>
  </si>
  <si>
    <t>ENSG00000184371;ENSG00000106565;ENSG00000180353;ENSG00000204252;ENSG00000150782;ENSG00000137265;ENSG00000197921;ENSG00000131981;ENSG00000254087;ENSG00000198435;ENSG00000002933;ENSG00000166710;ENSG00000111679;ENSG00000066336;ENSG00000165025;ENSG00000162367;ENSG00000010671;ENSG00000163513;ENSG00000232810;ENSG00000137275;ENSG00000019582;ENSG00000204103</t>
  </si>
  <si>
    <t>GO:0002923</t>
  </si>
  <si>
    <t>regulation of humoral immune response mediated by circulating immunoglobulin</t>
  </si>
  <si>
    <t>1378;5777;7124</t>
  </si>
  <si>
    <t>ENSG00000203710;ENSG00000111679;ENSG00000232810</t>
  </si>
  <si>
    <t>GO:0050861</t>
  </si>
  <si>
    <t>positive regulation of B cell receptor signaling pathway</t>
  </si>
  <si>
    <t>4067;5579;123920</t>
  </si>
  <si>
    <t>ENSG00000140931;ENSG00000254087;ENSG00000166501</t>
  </si>
  <si>
    <t>GO:1904996</t>
  </si>
  <si>
    <t>positive regulation of leukocyte adhesion to vascular endothelial cell</t>
  </si>
  <si>
    <t>3383;5724;7124</t>
  </si>
  <si>
    <t>ENSG00000090339;ENSG00000169403;ENSG00000232810</t>
  </si>
  <si>
    <t>GO:2000026</t>
  </si>
  <si>
    <t>regulation of multicellular organismal development</t>
  </si>
  <si>
    <t>152;247;285;397;567;576;595;695;718;719;816;972;1116;1136;1268;1435;1536;1902;1958;2047;2535;2670;2817;3059;3111;3162;3606;3662;3706;3908;3958;4067;4256;5579;5629;5777;6239;6663;6688;6696;6850;6886;7048;7076;7124;7132;7852;8737;9001;9148;9935;10501;10507;10636;11178;23166;23191;23413;23493;25791;26051;26281;27286;28959;29993;51286;53335;53637;55365;57534;57633;57817;80725;83482;85358;85442;94030;112755;128239;196527;221336;256297;388585;441478</t>
  </si>
  <si>
    <t>ENSG00000167680;ENSG00000187764;ENSG00000169220;ENSG00000133048;ENSG00000061337;ENSG00000099365;ENSG00000080644;ENSG00000118432;ENSG00000183856;ENSG00000184371;ENSG00000184160;ENSG00000165168;ENSG00000198121;ENSG00000120738;ENSG00000177119;ENSG00000154928;ENSG00000151917;ENSG00000010327;ENSG00000273749;ENSG00000107130;ENSG00000135547;ENSG00000179593;ENSG00000180340;ENSG00000168267;ENSG00000066248;ENSG00000101445;ENSG00000078579;ENSG00000131095;ENSG00000102359;ENSG00000063660;ENSG00000091879;ENSG00000106565;ENSG00000124507;ENSG00000180353;ENSG00000204252;ENSG00000100292;ENSG00000150782;ENSG00000137265;ENSG00000137825;ENSG00000197921;ENSG00000196569;ENSG00000131981;ENSG00000111348;ENSG00000254087;ENSG00000111341;ENSG00000198435;ENSG00000184524;ENSG00000119866;ENSG00000180739;ENSG00000002933;ENSG00000166501;ENSG00000117707;ENSG00000166710;ENSG00000101752;ENSG00000121753;ENSG00000175928;ENSG00000111679;ENSG00000105697;ENSG00000110092;ENSG00000124782;ENSG00000100146;ENSG00000066336;ENSG00000118785;ENSG00000165025;ENSG00000162367;ENSG00000010671;ENSG00000163513;ENSG00000102265;ENSG00000232810;ENSG00000067182;ENSG00000125730;ENSG00000171860;ENSG00000121966;ENSG00000277363;ENSG00000058404;ENSG00000261678;ENSG00000251322;ENSG00000171798;ENSG00000137275;ENSG00000173805;ENSG00000107954;ENSG00000131409;ENSG00000019582;ENSG00000204103</t>
  </si>
  <si>
    <t>GO:0048002</t>
  </si>
  <si>
    <t>antigen processing and presentation of peptide antigen</t>
  </si>
  <si>
    <t>567;972;1535;1536;2209;2210;3077;3111;3113;3117;3119;3122;4689;6712;29108</t>
  </si>
  <si>
    <t>ENSG00000051523;ENSG00000165168;ENSG00000150337;ENSG00000198019;ENSG00000103490;ENSG00000010704;ENSG00000204252;ENSG00000231389;ENSG00000196735;ENSG00000179344;ENSG00000204287;ENSG00000100365;ENSG00000166710;ENSG00000173898;ENSG00000019582</t>
  </si>
  <si>
    <t>GO:0009967</t>
  </si>
  <si>
    <t>positive regulation of signal transduction</t>
  </si>
  <si>
    <t>55;152;247;718;960;972;1075;1116;1435;1535;1742;1902;2268;2324;3059;3077;3162;3265;3362;3383;3486;3554;3570;3606;4067;4242;4294;4856;5151;5294;5579;5777;6503;6850;7100;7124;7132;7852;8477;8737;8740;9001;9148;9450;9479;10161;10475;10507;10758;10783;11314;23237;23533;23551;23643;23770;26281;27141;29108;29760;29767;51196;79705;84166;85358;112755;123920;128239;221472;286530;388585;441478</t>
  </si>
  <si>
    <t>ENSG00000139679;ENSG00000112343;ENSG00000187764;ENSG00000109861;ENSG00000056972;ENSG00000119408;ENSG00000133048;ENSG00000099365;ENSG00000167851;ENSG00000140931;ENSG00000183856;ENSG00000184371;ENSG00000184160;ENSG00000051523;ENSG00000132535;ENSG00000198121;ENSG00000146192;ENSG00000000938;ENSG00000198576;ENSG00000037280;ENSG00000141506;ENSG00000100302;ENSG00000154589;ENSG00000105701;ENSG00000179593;ENSG00000078579;ENSG00000136305;ENSG00000182162;ENSG00000103490;ENSG00000095585;ENSG00000128872;ENSG00000180353;ENSG00000010704;ENSG00000100292;ENSG00000174775;ENSG00000158748;ENSG00000090339;ENSG00000146674;ENSG00000115594;ENSG00000160712;ENSG00000150782;ENSG00000197921;ENSG00000254087;ENSG00000100060;ENSG00000130758;ENSG00000198435;ENSG00000136999;ENSG00000138193;ENSG00000073417;ENSG00000105851;ENSG00000014257;ENSG00000166501;ENSG00000111679;ENSG00000155926;ENSG00000165025;ENSG00000187554;ENSG00000232810;ENSG00000067182;ENSG00000125730;ENSG00000121966;ENSG00000154237;ENSG00000140853;ENSG00000140030;ENSG00000251322;ENSG00000137275;ENSG00000125735;ENSG00000173805;ENSG00000107954;ENSG00000112799;ENSG00000121653;ENSG00000026508;ENSG00000019582</t>
  </si>
  <si>
    <t>GO:0048661</t>
  </si>
  <si>
    <t>positive regulation of smooth muscle cell proliferation</t>
  </si>
  <si>
    <t>1535;3162;3570;3606;5724;7048;7124;10257;388585</t>
  </si>
  <si>
    <t>ENSG00000125257;ENSG00000051523;ENSG00000100292;ENSG00000160712;ENSG00000150782;ENSG00000197921;ENSG00000169403;ENSG00000163513;ENSG00000232810</t>
  </si>
  <si>
    <t>GO:0018149</t>
  </si>
  <si>
    <t>peptide cross-linking</t>
  </si>
  <si>
    <t>633;1475;1832;2162;133584</t>
  </si>
  <si>
    <t>ENSG00000164318;ENSG00000121552;ENSG00000096696;ENSG00000124491;ENSG00000182492</t>
  </si>
  <si>
    <t>GO:0048169</t>
  </si>
  <si>
    <t>regulation of long-term neuronal synaptic plasticity</t>
  </si>
  <si>
    <t>816;1742;3265;9148;85358</t>
  </si>
  <si>
    <t>ENSG00000132535;ENSG00000174775;ENSG00000058404;ENSG00000251322;ENSG00000107954</t>
  </si>
  <si>
    <t>GO:0070661</t>
  </si>
  <si>
    <t>leukocyte proliferation</t>
  </si>
  <si>
    <t>GO:0071222</t>
  </si>
  <si>
    <t>cellular response to lipopolysaccharide</t>
  </si>
  <si>
    <t>19;567;1234;3055;3383;3606;4067;5724;7100;7124;9450;23643;29108;57817</t>
  </si>
  <si>
    <t>ENSG00000160791;ENSG00000165029;ENSG00000154589;ENSG00000103490;ENSG00000101336;ENSG00000090339;ENSG00000150782;ENSG00000254087;ENSG00000166710;ENSG00000169403;ENSG00000105697;ENSG00000187554;ENSG00000232810;ENSG00000112799</t>
  </si>
  <si>
    <t>GO:0010469</t>
  </si>
  <si>
    <t>regulation of receptor activity</t>
  </si>
  <si>
    <t>152;302;1742;3077;9001;9148;10368;23237;57338;66004;85358;254263</t>
  </si>
  <si>
    <t>ENSG00000006116;ENSG00000184160;ENSG00000132535;ENSG00000198576;ENSG00000174871;ENSG00000182718;ENSG00000010704;ENSG00000154118;ENSG00000180155;ENSG00000251322;ENSG00000173805;ENSG00000107954</t>
  </si>
  <si>
    <t>GO:0010647</t>
  </si>
  <si>
    <t>positive regulation of cell communication</t>
  </si>
  <si>
    <t>55;152;247;718;960;972;1075;1116;1435;1535;1742;1902;2268;2324;2670;3059;3077;3162;3265;3362;3383;3486;3554;3570;3606;3908;4067;4242;4294;4856;4900;5151;5294;5579;5777;6503;6850;7100;7124;7132;7852;8477;8673;8737;8740;9001;9148;9450;9479;10161;10475;10507;10636;10758;10783;11314;23237;23533;23551;23643;23770;26281;27141;29108;29760;29767;51196;79705;84166;85358;112755;123920;128239;221472;286530;388585;441478</t>
  </si>
  <si>
    <t>ENSG00000139679;ENSG00000112343;ENSG00000187764;ENSG00000169220;ENSG00000109861;ENSG00000056972;ENSG00000119408;ENSG00000133048;ENSG00000099365;ENSG00000167851;ENSG00000140931;ENSG00000183856;ENSG00000184371;ENSG00000184160;ENSG00000051523;ENSG00000132535;ENSG00000198121;ENSG00000146192;ENSG00000000938;ENSG00000198576;ENSG00000037280;ENSG00000141506;ENSG00000100302;ENSG00000154589;ENSG00000105701;ENSG00000179593;ENSG00000078579;ENSG00000131095;ENSG00000136305;ENSG00000182162;ENSG00000103490;ENSG00000095585;ENSG00000128872;ENSG00000180353;ENSG00000010704;ENSG00000100292;ENSG00000174775;ENSG00000158748;ENSG00000090339;ENSG00000146674;ENSG00000115594;ENSG00000160712;ENSG00000150782;ENSG00000197921;ENSG00000196569;ENSG00000254087;ENSG00000100060;ENSG00000130758;ENSG00000198435;ENSG00000136999;ENSG00000154146;ENSG00000138193;ENSG00000073417;ENSG00000105851;ENSG00000014257;ENSG00000166501;ENSG00000111679;ENSG00000155926;ENSG00000165025;ENSG00000187554;ENSG00000232810;ENSG00000067182;ENSG00000125730;ENSG00000121966;ENSG00000154237;ENSG00000140853;ENSG00000140030;ENSG00000251322;ENSG00000118640;ENSG00000137275;ENSG00000125735;ENSG00000173805;ENSG00000107954;ENSG00000112799;ENSG00000121653;ENSG00000026508;ENSG00000019582</t>
  </si>
  <si>
    <t>GO:0038083</t>
  </si>
  <si>
    <t>peptidyl-tyrosine autophosphorylation</t>
  </si>
  <si>
    <t>695;2268;3055;4067;4145;6850;10188</t>
  </si>
  <si>
    <t>ENSG00000061938;ENSG00000000938;ENSG00000101336;ENSG00000254087;ENSG00000007264;ENSG00000165025;ENSG00000010671</t>
  </si>
  <si>
    <t>GO:0045123</t>
  </si>
  <si>
    <t>cellular extravasation</t>
  </si>
  <si>
    <t>3383;3554;5175;5293;5294;5724;7124</t>
  </si>
  <si>
    <t>ENSG00000090339;ENSG00000115594;ENSG00000261371;ENSG00000171608;ENSG00000105851;ENSG00000169403;ENSG00000232810</t>
  </si>
  <si>
    <t>GO:0097061</t>
  </si>
  <si>
    <t>dendritic spine organization</t>
  </si>
  <si>
    <t>geneset</t>
  </si>
  <si>
    <t>description</t>
  </si>
  <si>
    <t>GO:0042136</t>
  </si>
  <si>
    <t>neurotransmitter biosynthetic process</t>
  </si>
  <si>
    <t>43;1103;2571;2572;60482</t>
  </si>
  <si>
    <t>ENSG00000070748;ENSG00000128683;ENSG00000136750;ENSG00000087085;ENSG00000115665</t>
  </si>
  <si>
    <t>43;1103;1129;2554;2561;2566;2571;2572;3815;5649;5865;6623;6860;6869;8001;9607;60482;266743;341359</t>
  </si>
  <si>
    <t>ENSG00000070748;ENSG00000181072;ENSG00000022355;ENSG00000145864;ENSG00000113327;ENSG00000128683;ENSG00000136750;ENSG00000174576;ENSG00000110975;ENSG00000157404;ENSG00000087085;ENSG00000189056;ENSG00000169213;ENSG00000115665;ENSG00000173267;ENSG00000132872;ENSG00000115353;ENSG00000145451;ENSG00000164326</t>
  </si>
  <si>
    <t>GO:0042133</t>
  </si>
  <si>
    <t>neurotransmitter metabolic process</t>
  </si>
  <si>
    <t>GO:0071420</t>
  </si>
  <si>
    <t>cellular response to histamine</t>
  </si>
  <si>
    <t>2554;2561;2566</t>
  </si>
  <si>
    <t>ENSG00000022355;ENSG00000145864;ENSG00000113327</t>
  </si>
  <si>
    <t>GO:0051932</t>
  </si>
  <si>
    <t>synaptic transmission, GABAergic</t>
  </si>
  <si>
    <t>2554;2561;2566;6869;266743</t>
  </si>
  <si>
    <t>ENSG00000022355;ENSG00000145864;ENSG00000113327;ENSG00000174576;ENSG00000115353</t>
  </si>
  <si>
    <t>GO:0001505</t>
  </si>
  <si>
    <t>regulation of neurotransmitter levels</t>
  </si>
  <si>
    <t>43;1103;2571;2572;5865;6623;6860;60482;341359</t>
  </si>
  <si>
    <t>ENSG00000070748;ENSG00000128683;ENSG00000136750;ENSG00000110975;ENSG00000087085;ENSG00000169213;ENSG00000115665;ENSG00000173267;ENSG00000132872</t>
  </si>
  <si>
    <t>GO:0007270</t>
  </si>
  <si>
    <t>neuron-neuron synaptic transmission</t>
  </si>
  <si>
    <t>2554;2561;2566;5649;5865;6869;8001;266743</t>
  </si>
  <si>
    <t>ENSG00000022355;ENSG00000145864;ENSG00000113327;ENSG00000174576;ENSG00000189056;ENSG00000169213;ENSG00000115353;ENSG00000145451</t>
  </si>
  <si>
    <t>GO:0034776</t>
  </si>
  <si>
    <t>response to histamine</t>
  </si>
  <si>
    <t>GO:0060052</t>
  </si>
  <si>
    <t>neurofilament cytoskeleton organization</t>
  </si>
  <si>
    <t>4747;9118;51761</t>
  </si>
  <si>
    <t>ENSG00000277586;ENSG00000132932;ENSG00000148798</t>
  </si>
  <si>
    <t>GO:0099531</t>
  </si>
  <si>
    <t>presynaptic process involved in chemical synaptic transmission</t>
  </si>
  <si>
    <t>1103;2571;2572;5865;6623;6860;60482;341359</t>
  </si>
  <si>
    <t>ENSG00000070748;ENSG00000128683;ENSG00000136750;ENSG00000110975;ENSG00000169213;ENSG00000115665;ENSG00000173267;ENSG00000132872</t>
  </si>
  <si>
    <t>GO:0003008</t>
  </si>
  <si>
    <t>system process</t>
  </si>
  <si>
    <t>1129;2561;2587;2983;3043;3815;4747;4922;5577;5649;6121;6332;6769;6860;6869;9607;22876;51761;57214;66002;80036;83988;84059;84530;255743;266743;341359</t>
  </si>
  <si>
    <t>ENSG00000181072;ENSG00000198825;ENSG00000168743;ENSG00000145864;ENSG00000166573;ENSG00000174576;ENSG00000061918;ENSG00000244734;ENSG00000110975;ENSG00000157404;ENSG00000277586;ENSG00000133636;ENSG00000132932;ENSG00000005249;ENSG00000189056;ENSG00000103888;ENSG00000116745;ENSG00000136546;ENSG00000186204;ENSG00000144681;ENSG00000132872;ENSG00000115353;ENSG00000083067;ENSG00000104490;ENSG00000164199;ENSG00000139767;ENSG00000164326</t>
  </si>
  <si>
    <t>783;793;1133;1136;1959;2670;4544;4885;4900;5582;5799;7425;10636;10814;10815;11178;22895;23154;23237;26050;127833;140679;266743;440279</t>
  </si>
  <si>
    <t>ENSG00000169220;ENSG00000145920;ENSG00000168993;ENSG00000061337;ENSG00000184984;ENSG00000080644;ENSG00000143858;ENSG00000101438;ENSG00000122877;ENSG00000089169;ENSG00000020129;ENSG00000198576;ENSG00000165300;ENSG00000174576;ENSG00000131095;ENSG00000137766;ENSG00000134640;ENSG00000106236;ENSG00000154146;ENSG00000126583;ENSG00000155093;ENSG00000128564;ENSG00000165995;ENSG00000104327</t>
  </si>
  <si>
    <t>793;1959;2670;4900;7425;10636;10814;11178;23154;23237;266743;440279</t>
  </si>
  <si>
    <t>ENSG00000169220;ENSG00000145920;ENSG00000061337;ENSG00000122877;ENSG00000020129;ENSG00000198576;ENSG00000174576;ENSG00000131095;ENSG00000137766;ENSG00000154146;ENSG00000128564;ENSG00000104327</t>
  </si>
  <si>
    <t>GO:0044708</t>
  </si>
  <si>
    <t>single-organism behavior</t>
  </si>
  <si>
    <t>793;1136;1959;2115;2353;3725;4885;4900;5582;7832;8013;10636;23237;26050;28996;84152;84189;266743</t>
  </si>
  <si>
    <t>ENSG00000169220;ENSG00000080644;ENSG00000122877;ENSG00000006468;ENSG00000198576;ENSG00000170345;ENSG00000165300;ENSG00000174576;ENSG00000064393;ENSG00000177606;ENSG00000106236;ENSG00000154146;ENSG00000126583;ENSG00000159388;ENSG00000104327;ENSG00000119508;ENSG00000131771;ENSG00000184564</t>
  </si>
  <si>
    <t>GO:0007267</t>
  </si>
  <si>
    <t>cell-cell signaling</t>
  </si>
  <si>
    <t>783;793;1133;1136;1958;1959;2670;3280;3491;4544;4885;4900;5582;5798;5799;6330;7425;9314;10636;10814;10815;11178;22895;23154;23166;23237;26050;127833;140679;168002;266743;440193;440279;441478</t>
  </si>
  <si>
    <t>ENSG00000169220;ENSG00000145920;ENSG00000168993;ENSG00000061337;ENSG00000184984;ENSG00000080644;ENSG00000143858;ENSG00000101438;ENSG00000164488;ENSG00000120738;ENSG00000122877;ENSG00000089169;ENSG00000020129;ENSG00000010327;ENSG00000198576;ENSG00000165300;ENSG00000174576;ENSG00000131095;ENSG00000114315;ENSG00000142871;ENSG00000015133;ENSG00000137766;ENSG00000198435;ENSG00000134640;ENSG00000106236;ENSG00000154146;ENSG00000126583;ENSG00000054356;ENSG00000155093;ENSG00000177098;ENSG00000128564;ENSG00000165995;ENSG00000104327;ENSG00000136826</t>
  </si>
  <si>
    <t>GO:0007610</t>
  </si>
  <si>
    <t>behavior</t>
  </si>
  <si>
    <t>793;1136;1959;2115;2353;3725;4885;4900;5582;7832;8013;10636;23237;26050;28996;55283;84152;84189;266743</t>
  </si>
  <si>
    <t>ENSG00000169220;ENSG00000080644;ENSG00000122877;ENSG00000006468;ENSG00000198576;ENSG00000170345;ENSG00000165300;ENSG00000174576;ENSG00000064393;ENSG00000177606;ENSG00000106236;ENSG00000154146;ENSG00000055732;ENSG00000126583;ENSG00000159388;ENSG00000104327;ENSG00000119508;ENSG00000131771;ENSG00000184564</t>
  </si>
  <si>
    <t>GO:0051254</t>
  </si>
  <si>
    <t>positive regulation of RNA metabolic process</t>
  </si>
  <si>
    <t>467;678;1958;1959;2115;2353;2354;3159;3164;3280;3303;3491;3725;3726;3727;4842;4854;5798;7832;8013;9314;23109;23645;28996;57018;58476;64207;64651;84913;85441;266743</t>
  </si>
  <si>
    <t>ENSG00000120738;ENSG00000122877;ENSG00000006468;ENSG00000181418;ENSG00000170345;ENSG00000125740;ENSG00000087074;ENSG00000174576;ENSG00000064393;ENSG00000137309;ENSG00000123358;ENSG00000114315;ENSG00000204389;ENSG00000142871;ENSG00000177606;ENSG00000171223;ENSG00000130522;ENSG00000162772;ENSG00000089250;ENSG00000074181;ENSG00000163660;ENSG00000054356;ENSG00000078804;ENSG00000119669;ENSG00000144655;ENSG00000152518;ENSG00000159388;ENSG00000119508;ENSG00000168874;ENSG00000130589;ENSG00000136826</t>
  </si>
  <si>
    <t>GO:0045944</t>
  </si>
  <si>
    <t>positive regulation of transcription from RNA polymerase II promoter</t>
  </si>
  <si>
    <t>467;1958;1959;2115;2353;2354;3159;3164;3280;3491;3725;3726;3727;4842;4854;5798;8013;9314;23109;28996;57018;64207;64651;85441;266743</t>
  </si>
  <si>
    <t>ENSG00000120738;ENSG00000122877;ENSG00000006468;ENSG00000181418;ENSG00000170345;ENSG00000125740;ENSG00000174576;ENSG00000064393;ENSG00000137309;ENSG00000123358;ENSG00000114315;ENSG00000142871;ENSG00000177606;ENSG00000171223;ENSG00000130522;ENSG00000162772;ENSG00000089250;ENSG00000074181;ENSG00000163660;ENSG00000054356;ENSG00000119669;ENSG00000144655;ENSG00000119508;ENSG00000130589;ENSG00000136826</t>
  </si>
  <si>
    <t>GO:0050890</t>
  </si>
  <si>
    <t>cognition</t>
  </si>
  <si>
    <t>793;1959;2353;3122;3725;4885;4900;5582;7832;10636;23237;84152;266743</t>
  </si>
  <si>
    <t>ENSG00000169220;ENSG00000122877;ENSG00000198576;ENSG00000170345;ENSG00000174576;ENSG00000204287;ENSG00000177606;ENSG00000106236;ENSG00000154146;ENSG00000126583;ENSG00000159388;ENSG00000104327;ENSG00000131771</t>
  </si>
  <si>
    <t>GO:0045935</t>
  </si>
  <si>
    <t>positive regulation of nucleobase-containing compound metabolic process</t>
  </si>
  <si>
    <t>467;678;1958;1959;2115;2353;2354;3159;3164;3208;3280;3303;3491;3725;3726;3727;4842;4854;5582;5798;7832;8013;9314;23109;23645;28996;57018;58476;64207;64651;84913;85441;266743</t>
  </si>
  <si>
    <t>ENSG00000120738;ENSG00000122877;ENSG00000006468;ENSG00000181418;ENSG00000170345;ENSG00000125740;ENSG00000087074;ENSG00000174576;ENSG00000064393;ENSG00000137309;ENSG00000123358;ENSG00000121905;ENSG00000114315;ENSG00000204389;ENSG00000142871;ENSG00000177606;ENSG00000171223;ENSG00000130522;ENSG00000162772;ENSG00000089250;ENSG00000074181;ENSG00000126583;ENSG00000163660;ENSG00000054356;ENSG00000078804;ENSG00000119669;ENSG00000144655;ENSG00000152518;ENSG00000159388;ENSG00000119508;ENSG00000168874;ENSG00000130589;ENSG00000136826</t>
  </si>
  <si>
    <t>GO:0007611</t>
  </si>
  <si>
    <t>learning or memory</t>
  </si>
  <si>
    <t>793;1959;2353;3725;4885;4900;5582;7832;10636;23237;84152;266743</t>
  </si>
  <si>
    <t>ENSG00000169220;ENSG00000122877;ENSG00000198576;ENSG00000170345;ENSG00000174576;ENSG00000177606;ENSG00000106236;ENSG00000154146;ENSG00000126583;ENSG00000159388;ENSG00000104327;ENSG00000131771</t>
  </si>
  <si>
    <t>GO:0051173</t>
  </si>
  <si>
    <t>positive regulation of nitrogen compound metabolic process</t>
  </si>
  <si>
    <t>467;678;1958;1959;2115;2353;2354;3043;3159;3164;3208;3280;3303;3491;3725;3726;3727;4842;4854;5582;5798;7832;8013;9314;23109;23645;28996;57018;58476;64207;64651;84913;85441;266743</t>
  </si>
  <si>
    <t>ENSG00000120738;ENSG00000122877;ENSG00000006468;ENSG00000181418;ENSG00000170345;ENSG00000125740;ENSG00000087074;ENSG00000174576;ENSG00000064393;ENSG00000244734;ENSG00000137309;ENSG00000123358;ENSG00000121905;ENSG00000114315;ENSG00000204389;ENSG00000142871;ENSG00000177606;ENSG00000171223;ENSG00000130522;ENSG00000162772;ENSG00000089250;ENSG00000074181;ENSG00000126583;ENSG00000163660;ENSG00000054356;ENSG00000078804;ENSG00000119669;ENSG00000144655;ENSG00000152518;ENSG00000159388;ENSG00000119508;ENSG00000168874;ENSG00000130589;ENSG00000136826</t>
  </si>
  <si>
    <t>GO:0006836</t>
  </si>
  <si>
    <t>neurotransmitter transport</t>
  </si>
  <si>
    <t>1136;2670;4842;5799;10814;10815;22895;127833;140679;388662;440279</t>
  </si>
  <si>
    <t>ENSG00000145920;ENSG00000168993;ENSG00000080644;ENSG00000143858;ENSG00000101438;ENSG00000089169;ENSG00000131095;ENSG00000197106;ENSG00000137766;ENSG00000089250;ENSG00000155093</t>
  </si>
  <si>
    <t>793;1136;1959;2670;4900;7425;10636;10814;11178;23154;23237;266743;440279</t>
  </si>
  <si>
    <t>ENSG00000169220;ENSG00000145920;ENSG00000061337;ENSG00000080644;ENSG00000122877;ENSG00000020129;ENSG00000198576;ENSG00000174576;ENSG00000131095;ENSG00000137766;ENSG00000154146;ENSG00000128564;ENSG00000104327</t>
  </si>
  <si>
    <t>GO:0051591</t>
  </si>
  <si>
    <t>response to cAMP</t>
  </si>
  <si>
    <t>1843;2353;2354;3725;3726;3727;5798;7425</t>
  </si>
  <si>
    <t>ENSG00000120129;ENSG00000170345;ENSG00000125740;ENSG00000177606;ENSG00000171223;ENSG00000130522;ENSG00000054356;ENSG00000128564</t>
  </si>
  <si>
    <t>GO:0045893</t>
  </si>
  <si>
    <t>positive regulation of transcription, DNA-templated</t>
  </si>
  <si>
    <t>467;1958;1959;2115;2353;2354;3159;3164;3280;3491;3725;3726;3727;4842;4854;5798;8013;9314;23109;23645;28996;57018;58476;64207;64651;84913;85441;266743</t>
  </si>
  <si>
    <t>ENSG00000120738;ENSG00000122877;ENSG00000006468;ENSG00000181418;ENSG00000170345;ENSG00000125740;ENSG00000087074;ENSG00000174576;ENSG00000064393;ENSG00000137309;ENSG00000123358;ENSG00000114315;ENSG00000142871;ENSG00000177606;ENSG00000171223;ENSG00000130522;ENSG00000162772;ENSG00000089250;ENSG00000074181;ENSG00000163660;ENSG00000054356;ENSG00000078804;ENSG00000119669;ENSG00000144655;ENSG00000119508;ENSG00000168874;ENSG00000130589;ENSG00000136826</t>
  </si>
  <si>
    <t>GO:1903508</t>
  </si>
  <si>
    <t>positive regulation of nucleic acid-templated transcription</t>
  </si>
  <si>
    <t>GO:0007612</t>
  </si>
  <si>
    <t>learning</t>
  </si>
  <si>
    <t>2353;3725;4885;4900;7832;10636;23237;84152;266743</t>
  </si>
  <si>
    <t>ENSG00000169220;ENSG00000198576;ENSG00000170345;ENSG00000174576;ENSG00000177606;ENSG00000106236;ENSG00000154146;ENSG00000159388;ENSG00000131771</t>
  </si>
  <si>
    <t>GO:1902680</t>
  </si>
  <si>
    <t>positive regulation of RNA biosynthetic process</t>
  </si>
  <si>
    <t>GO:0009628</t>
  </si>
  <si>
    <t>response to abiotic stimulus</t>
  </si>
  <si>
    <t>212;1032;1843;1958;2115;2353;2354;3208;3303;3310;3337;3725;3726;3727;4353;4842;7425;7832;8553;10636;27344;28996;84152;84189;102724428</t>
  </si>
  <si>
    <t>ENSG00000275993;ENSG00000129355;ENSG00000169220;ENSG00000120129;ENSG00000120738;ENSG00000006468;ENSG00000158578;ENSG00000170345;ENSG00000125740;ENSG00000102109;ENSG00000064393;ENSG00000121905;ENSG00000204389;ENSG00000173110;ENSG00000132002;ENSG00000177606;ENSG00000171223;ENSG00000130522;ENSG00000005381;ENSG00000089250;ENSG00000128564;ENSG00000159388;ENSG00000131771;ENSG00000184564;ENSG00000134107</t>
  </si>
  <si>
    <t>GO:0070371</t>
  </si>
  <si>
    <t>ERK1 and ERK2 cascade</t>
  </si>
  <si>
    <t>467;678;728;1843;1846;1880;2324;3491;3725;9314;10636</t>
  </si>
  <si>
    <t>ENSG00000169220;ENSG00000120129;ENSG00000120875;ENSG00000169508;ENSG00000037280;ENSG00000142871;ENSG00000177606;ENSG00000162772;ENSG00000152518;ENSG00000197405;ENSG00000136826</t>
  </si>
  <si>
    <t>1136;2670;4842;5799;10814;10815;22895;127833;140679;440279</t>
  </si>
  <si>
    <t>ENSG00000145920;ENSG00000168993;ENSG00000080644;ENSG00000143858;ENSG00000101438;ENSG00000089169;ENSG00000131095;ENSG00000137766;ENSG00000089250;ENSG00000155093</t>
  </si>
  <si>
    <t>GO:0046683</t>
  </si>
  <si>
    <t>response to organophosphorus</t>
  </si>
  <si>
    <t>GO:0070372</t>
  </si>
  <si>
    <t>regulation of ERK1 and ERK2 cascade</t>
  </si>
  <si>
    <t>467;728;1843;1846;1880;2324;3491;3725;9314;10636</t>
  </si>
  <si>
    <t>ENSG00000169220;ENSG00000120129;ENSG00000120875;ENSG00000169508;ENSG00000037280;ENSG00000142871;ENSG00000177606;ENSG00000162772;ENSG00000197405;ENSG00000136826</t>
  </si>
  <si>
    <t>467;678;728;793;871;1032;1133;1136;1843;1958;1959;2324;2353;2354;3122;3164;3208;3280;3303;3310;3337;3491;3725;3726;3727;4353;4842;5582;5798;5799;7425;7832;8013;8912;9314;9592;9636;23645;28996;84152;91851;266743;102724428</t>
  </si>
  <si>
    <t>ENSG00000275993;ENSG00000129355;ENSG00000184984;ENSG00000080644;ENSG00000120129;ENSG00000120738;ENSG00000122877;ENSG00000037280;ENSG00000170345;ENSG00000125740;ENSG00000087074;ENSG00000174576;ENSG00000064393;ENSG00000204287;ENSG00000123358;ENSG00000121905;ENSG00000114315;ENSG00000204389;ENSG00000173110;ENSG00000132002;ENSG00000142871;ENSG00000177606;ENSG00000171223;ENSG00000130522;ENSG00000005381;ENSG00000162772;ENSG00000089250;ENSG00000126583;ENSG00000054356;ENSG00000155093;ENSG00000152518;ENSG00000197405;ENSG00000128564;ENSG00000159388;ENSG00000104327;ENSG00000119508;ENSG00000131771;ENSG00000149257;ENSG00000196557;ENSG00000101938;ENSG00000136826;ENSG00000160888;ENSG00000187608</t>
  </si>
  <si>
    <t>GO:0007399</t>
  </si>
  <si>
    <t>nervous system development</t>
  </si>
  <si>
    <t>728;1136;1880;1959;2115;2353;2670;3208;3280;3725;4842;4854;4900;5067;5582;7832;8013;9314;9592;10636;10814;11178;23154;25791;26050;28996;55283;84002;84189;84913;90249;91851;127833;140679;266743;388662;645191</t>
  </si>
  <si>
    <t>ENSG00000169220;ENSG00000145920;ENSG00000061337;ENSG00000080644;ENSG00000143858;ENSG00000101438;ENSG00000169508;ENSG00000122877;ENSG00000006468;ENSG00000020129;ENSG00000170345;ENSG00000066248;ENSG00000165300;ENSG00000174576;ENSG00000131095;ENSG00000064393;ENSG00000121905;ENSG00000114315;ENSG00000177606;ENSG00000197106;ENSG00000089250;ENSG00000074181;ENSG00000154146;ENSG00000113805;ENSG00000055732;ENSG00000126583;ENSG00000220008;ENSG00000197405;ENSG00000159388;ENSG00000119508;ENSG00000176597;ENSG00000184564;ENSG00000168874;ENSG00000113763;ENSG00000101938;ENSG00000136826;ENSG00000160888</t>
  </si>
  <si>
    <t>GO:0014074</t>
  </si>
  <si>
    <t>response to purine-containing compound</t>
  </si>
  <si>
    <t>728;783;793;1133;1136;1959;2324;2353;3043;3122;3725;3757;3761;4842;4885;4900;5582;6330;7832;8013;8912;9314;10636;23237;84152;84189;124093;266743</t>
  </si>
  <si>
    <t>ENSG00000169220;ENSG00000184984;ENSG00000080644;ENSG00000162004;ENSG00000122877;ENSG00000198576;ENSG00000037280;ENSG00000170345;ENSG00000174576;ENSG00000244734;ENSG00000204287;ENSG00000177606;ENSG00000055118;ENSG00000168135;ENSG00000089250;ENSG00000106236;ENSG00000154146;ENSG00000126583;ENSG00000177098;ENSG00000197405;ENSG00000165995;ENSG00000159388;ENSG00000104327;ENSG00000119508;ENSG00000131771;ENSG00000184564;ENSG00000196557;ENSG00000136826</t>
  </si>
  <si>
    <t>GO:0009719</t>
  </si>
  <si>
    <t>response to endogenous stimulus</t>
  </si>
  <si>
    <t>678;728;1136;1843;1958;1959;2353;2354;3164;3208;3280;3303;3491;3725;3726;3727;5582;5798;7425;7832;8013;8912;9314;9592;28996;84152;91851;266743;102724428</t>
  </si>
  <si>
    <t>ENSG00000275993;ENSG00000080644;ENSG00000120129;ENSG00000120738;ENSG00000122877;ENSG00000170345;ENSG00000125740;ENSG00000174576;ENSG00000064393;ENSG00000123358;ENSG00000121905;ENSG00000114315;ENSG00000204389;ENSG00000142871;ENSG00000177606;ENSG00000171223;ENSG00000130522;ENSG00000126583;ENSG00000054356;ENSG00000152518;ENSG00000197405;ENSG00000128564;ENSG00000159388;ENSG00000119508;ENSG00000131771;ENSG00000196557;ENSG00000101938;ENSG00000136826;ENSG00000160888</t>
  </si>
  <si>
    <t>GO:0007269</t>
  </si>
  <si>
    <t>neurotransmitter secretion</t>
  </si>
  <si>
    <t>1136;5799;10814;10815;22895;127833;140679;440279</t>
  </si>
  <si>
    <t>ENSG00000145920;ENSG00000168993;ENSG00000080644;ENSG00000143858;ENSG00000101438;ENSG00000089169;ENSG00000137766;ENSG00000155093</t>
  </si>
  <si>
    <t>GO:0099643</t>
  </si>
  <si>
    <t>signal release from synapse</t>
  </si>
  <si>
    <t>GO:0031328</t>
  </si>
  <si>
    <t>positive regulation of cellular biosynthetic process</t>
  </si>
  <si>
    <t>467;1958;1959;2115;2353;2354;3043;3159;3164;3208;3280;3491;3725;3726;3727;4842;4854;5798;8013;9314;23109;23645;28996;57018;58476;64207;64651;84913;85441;266743</t>
  </si>
  <si>
    <t>ENSG00000120738;ENSG00000122877;ENSG00000006468;ENSG00000181418;ENSG00000170345;ENSG00000125740;ENSG00000087074;ENSG00000174576;ENSG00000064393;ENSG00000244734;ENSG00000137309;ENSG00000123358;ENSG00000121905;ENSG00000114315;ENSG00000142871;ENSG00000177606;ENSG00000171223;ENSG00000130522;ENSG00000162772;ENSG00000089250;ENSG00000074181;ENSG00000163660;ENSG00000054356;ENSG00000078804;ENSG00000119669;ENSG00000144655;ENSG00000119508;ENSG00000168874;ENSG00000130589;ENSG00000136826</t>
  </si>
  <si>
    <t>GO:0008306</t>
  </si>
  <si>
    <t>associative learning</t>
  </si>
  <si>
    <t>2353;4885;4900;7832;10636;84152</t>
  </si>
  <si>
    <t>ENSG00000169220;ENSG00000170345;ENSG00000106236;ENSG00000154146;ENSG00000159388;ENSG00000131771</t>
  </si>
  <si>
    <t>GO:0048646</t>
  </si>
  <si>
    <t>anatomical structure formation involved in morphogenesis</t>
  </si>
  <si>
    <t>728;793;1843;1846;1959;2324;3164;3280;3491;3725;3726;4842;4854;6303;8013;8912;9314;23166;28996;84913;441478</t>
  </si>
  <si>
    <t>ENSG00000120129;ENSG00000120875;ENSG00000122877;ENSG00000010327;ENSG00000037280;ENSG00000064393;ENSG00000123358;ENSG00000114315;ENSG00000142871;ENSG00000177606;ENSG00000171223;ENSG00000198435;ENSG00000089250;ENSG00000074181;ENSG00000130066;ENSG00000197405;ENSG00000104327;ENSG00000119508;ENSG00000168874;ENSG00000196557;ENSG00000136826</t>
  </si>
  <si>
    <t>GO:0031324</t>
  </si>
  <si>
    <t>negative regulation of cellular metabolic process</t>
  </si>
  <si>
    <t>467;678;871;1032;1843;1846;1958;2354;3159;3208;3280;3303;3725;3726;3727;4854;5502;5582;7832;8013;8553;9314;9636;10636;11007;23645;27344;28996;64207;83855;84152;84913;153769;400961;441478;102724428</t>
  </si>
  <si>
    <t>ENSG00000275993;ENSG00000129355;ENSG00000169220;ENSG00000175602;ENSG00000156463;ENSG00000120129;ENSG00000120875;ENSG00000120738;ENSG00000125740;ENSG00000087074;ENSG00000102109;ENSG00000064393;ENSG00000137309;ENSG00000121905;ENSG00000114315;ENSG00000204389;ENSG00000177606;ENSG00000171223;ENSG00000130522;ENSG00000124374;ENSG00000198435;ENSG00000162772;ENSG00000074181;ENSG00000135447;ENSG00000126583;ENSG00000119669;ENSG00000152518;ENSG00000159388;ENSG00000119508;ENSG00000129911;ENSG00000131771;ENSG00000168874;ENSG00000134107;ENSG00000149257;ENSG00000136826;ENSG00000187608</t>
  </si>
  <si>
    <t>GO:0006357</t>
  </si>
  <si>
    <t>regulation of transcription from RNA polymerase II promoter</t>
  </si>
  <si>
    <t>467;1958;1959;2115;2353;2354;3159;3164;3280;3491;3725;3726;3727;4842;4854;5798;7832;8013;8553;9314;23109;23645;28996;57018;64207;64651;83855;85441;91851;266743;441478</t>
  </si>
  <si>
    <t>ENSG00000120738;ENSG00000122877;ENSG00000006468;ENSG00000181418;ENSG00000170345;ENSG00000125740;ENSG00000087074;ENSG00000174576;ENSG00000064393;ENSG00000137309;ENSG00000123358;ENSG00000114315;ENSG00000142871;ENSG00000177606;ENSG00000171223;ENSG00000130522;ENSG00000198435;ENSG00000162772;ENSG00000089250;ENSG00000074181;ENSG00000163660;ENSG00000054356;ENSG00000119669;ENSG00000144655;ENSG00000159388;ENSG00000119508;ENSG00000129911;ENSG00000130589;ENSG00000134107;ENSG00000101938;ENSG00000136826</t>
  </si>
  <si>
    <t>GO:0009891</t>
  </si>
  <si>
    <t>positive regulation of biosynthetic process</t>
  </si>
  <si>
    <t>GO:0009612</t>
  </si>
  <si>
    <t>response to mechanical stimulus</t>
  </si>
  <si>
    <t>2115;2353;2354;3725;3726;3727;4353;7832;84189</t>
  </si>
  <si>
    <t>ENSG00000006468;ENSG00000170345;ENSG00000125740;ENSG00000177606;ENSG00000171223;ENSG00000130522;ENSG00000005381;ENSG00000159388;ENSG00000184564</t>
  </si>
  <si>
    <t>GO:0010243</t>
  </si>
  <si>
    <t>response to organonitrogen compound</t>
  </si>
  <si>
    <t>728;1136;1843;1958;1959;2353;2354;3164;3208;3725;3726;3727;5582;5798;7425;7832;8013;9314;84152</t>
  </si>
  <si>
    <t>ENSG00000080644;ENSG00000120129;ENSG00000120738;ENSG00000122877;ENSG00000170345;ENSG00000125740;ENSG00000123358;ENSG00000121905;ENSG00000177606;ENSG00000171223;ENSG00000130522;ENSG00000126583;ENSG00000054356;ENSG00000197405;ENSG00000128564;ENSG00000159388;ENSG00000119508;ENSG00000131771;ENSG00000136826</t>
  </si>
  <si>
    <t>GO:0010628</t>
  </si>
  <si>
    <t>positive regulation of gene expression</t>
  </si>
  <si>
    <t>467;1958;1959;2115;2353;2354;3159;3164;3280;3303;3491;3725;3726;3727;4842;4854;5798;8013;9314;23109;23645;28996;57018;58476;64207;64651;84913;85441;266743</t>
  </si>
  <si>
    <t>ENSG00000120738;ENSG00000122877;ENSG00000006468;ENSG00000181418;ENSG00000170345;ENSG00000125740;ENSG00000087074;ENSG00000174576;ENSG00000064393;ENSG00000137309;ENSG00000123358;ENSG00000114315;ENSG00000204389;ENSG00000142871;ENSG00000177606;ENSG00000171223;ENSG00000130522;ENSG00000162772;ENSG00000089250;ENSG00000074181;ENSG00000163660;ENSG00000054356;ENSG00000078804;ENSG00000119669;ENSG00000144655;ENSG00000119508;ENSG00000168874;ENSG00000130589;ENSG00000136826</t>
  </si>
  <si>
    <t>GO:0010557</t>
  </si>
  <si>
    <t>positive regulation of macromolecule biosynthetic process</t>
  </si>
  <si>
    <t>GO:0070373</t>
  </si>
  <si>
    <t>negative regulation of ERK1 and ERK2 cascade</t>
  </si>
  <si>
    <t>467;1843;1846;9314;10636</t>
  </si>
  <si>
    <t>ENSG00000169220;ENSG00000120129;ENSG00000120875;ENSG00000162772;ENSG00000136826</t>
  </si>
  <si>
    <t>GO:0071277</t>
  </si>
  <si>
    <t>cellular response to calcium ion</t>
  </si>
  <si>
    <t>2353;2354;3725;3726;3727</t>
  </si>
  <si>
    <t>ENSG00000170345;ENSG00000125740;ENSG00000177606;ENSG00000171223;ENSG00000130522</t>
  </si>
  <si>
    <t>GO:0061469</t>
  </si>
  <si>
    <t>regulation of type B pancreatic cell proliferation</t>
  </si>
  <si>
    <t>3164;5798;8013</t>
  </si>
  <si>
    <t>ENSG00000123358;ENSG00000054356;ENSG00000119508</t>
  </si>
  <si>
    <t>467;728;730;1032;1174;1880;1959;2115;2353;2354;3159;3164;3491;3725;3726;3727;4353;5582;7425;7832;8013;8553;9023;9314;9636;23166;27344;84189;90249;114789;102724428</t>
  </si>
  <si>
    <t>ENSG00000275993;ENSG00000129355;ENSG00000148339;ENSG00000106367;ENSG00000169508;ENSG00000122877;ENSG00000006468;ENSG00000010327;ENSG00000170345;ENSG00000125740;ENSG00000102109;ENSG00000137309;ENSG00000123358;ENSG00000142871;ENSG00000177606;ENSG00000171223;ENSG00000130522;ENSG00000005381;ENSG00000162772;ENSG00000126583;ENSG00000197405;ENSG00000112936;ENSG00000128564;ENSG00000159388;ENSG00000119508;ENSG00000184564;ENSG00000134107;ENSG00000138135;ENSG00000113763;ENSG00000136826;ENSG00000187608</t>
  </si>
  <si>
    <t>GO:1901698</t>
  </si>
  <si>
    <t>response to nitrogen compound</t>
  </si>
  <si>
    <t>728;1133;1136;1843;1958;1959;2353;2354;3164;3208;3725;3726;3727;5582;5798;7425;7832;8013;9314;84152</t>
  </si>
  <si>
    <t>ENSG00000184984;ENSG00000080644;ENSG00000120129;ENSG00000120738;ENSG00000122877;ENSG00000170345;ENSG00000125740;ENSG00000123358;ENSG00000121905;ENSG00000177606;ENSG00000171223;ENSG00000130522;ENSG00000126583;ENSG00000054356;ENSG00000197405;ENSG00000128564;ENSG00000159388;ENSG00000119508;ENSG00000131771;ENSG00000136826</t>
  </si>
  <si>
    <t>GO:0000302</t>
  </si>
  <si>
    <t>response to reactive oxygen species</t>
  </si>
  <si>
    <t>1843;2353;3039;3043;3725;4353;5798;8013;9314</t>
  </si>
  <si>
    <t>ENSG00000120129;ENSG00000170345;ENSG00000206172;ENSG00000244734;ENSG00000177606;ENSG00000005381;ENSG00000054356;ENSG00000119508;ENSG00000136826</t>
  </si>
  <si>
    <t>GO:0006366</t>
  </si>
  <si>
    <t>transcription from RNA polymerase II promoter</t>
  </si>
  <si>
    <t>467;728;1958;1959;2115;2353;2354;3159;3164;3280;3491;3725;3726;3727;4842;4854;5798;7832;8013;8553;9314;23109;23645;28996;57018;64207;64651;83855;85441;91851;266743;441478</t>
  </si>
  <si>
    <t>ENSG00000120738;ENSG00000122877;ENSG00000006468;ENSG00000181418;ENSG00000170345;ENSG00000125740;ENSG00000087074;ENSG00000174576;ENSG00000064393;ENSG00000137309;ENSG00000123358;ENSG00000114315;ENSG00000142871;ENSG00000177606;ENSG00000171223;ENSG00000130522;ENSG00000198435;ENSG00000162772;ENSG00000089250;ENSG00000074181;ENSG00000163660;ENSG00000054356;ENSG00000119669;ENSG00000144655;ENSG00000197405;ENSG00000159388;ENSG00000119508;ENSG00000129911;ENSG00000130589;ENSG00000134107;ENSG00000101938;ENSG00000136826</t>
  </si>
  <si>
    <t>GO:0000122</t>
  </si>
  <si>
    <t>negative regulation of transcription from RNA polymerase II promoter</t>
  </si>
  <si>
    <t>467;1958;2354;3280;3725;3726;3727;4854;7832;8013;8553;9314;23645;28996;64207;83855;441478</t>
  </si>
  <si>
    <t>ENSG00000120738;ENSG00000125740;ENSG00000087074;ENSG00000064393;ENSG00000114315;ENSG00000177606;ENSG00000171223;ENSG00000130522;ENSG00000198435;ENSG00000162772;ENSG00000074181;ENSG00000119669;ENSG00000159388;ENSG00000119508;ENSG00000129911;ENSG00000134107;ENSG00000136826</t>
  </si>
  <si>
    <t>GO:0050877</t>
  </si>
  <si>
    <t>neurological system process</t>
  </si>
  <si>
    <t>728;783;793;1133;1959;2353;3122;3725;4885;4900;5582;7832;8013;10636;23237;84152;84189;266743</t>
  </si>
  <si>
    <t>ENSG00000169220;ENSG00000184984;ENSG00000122877;ENSG00000198576;ENSG00000170345;ENSG00000174576;ENSG00000204287;ENSG00000177606;ENSG00000106236;ENSG00000154146;ENSG00000126583;ENSG00000197405;ENSG00000165995;ENSG00000159388;ENSG00000104327;ENSG00000119508;ENSG00000131771;ENSG00000184564</t>
  </si>
  <si>
    <t>GO:0035914</t>
  </si>
  <si>
    <t>skeletal muscle cell differentiation</t>
  </si>
  <si>
    <t>467;1958;1959;2353;7832</t>
  </si>
  <si>
    <t>ENSG00000120738;ENSG00000122877;ENSG00000170345;ENSG00000162772;ENSG00000159388</t>
  </si>
  <si>
    <t>GO:0031327</t>
  </si>
  <si>
    <t>negative regulation of cellular biosynthetic process</t>
  </si>
  <si>
    <t>467;678;1843;1958;2354;3159;3208;3280;3725;3726;3727;4854;7832;8013;8553;9314;11007;23645;28996;64207;83855;84913;400961;441478;102724428</t>
  </si>
  <si>
    <t>ENSG00000275993;ENSG00000175602;ENSG00000120129;ENSG00000120738;ENSG00000125740;ENSG00000087074;ENSG00000064393;ENSG00000137309;ENSG00000121905;ENSG00000114315;ENSG00000177606;ENSG00000171223;ENSG00000130522;ENSG00000124374;ENSG00000198435;ENSG00000162772;ENSG00000074181;ENSG00000119669;ENSG00000152518;ENSG00000159388;ENSG00000119508;ENSG00000129911;ENSG00000168874;ENSG00000134107;ENSG00000136826</t>
  </si>
  <si>
    <t>GO:0009892</t>
  </si>
  <si>
    <t>negative regulation of metabolic process</t>
  </si>
  <si>
    <t>GO:0048511</t>
  </si>
  <si>
    <t>rhythmic process</t>
  </si>
  <si>
    <t>1958;1959;3725;3727;4544;5582;5798;7425;8553;102724428</t>
  </si>
  <si>
    <t>ENSG00000275993;ENSG00000120738;ENSG00000122877;ENSG00000177606;ENSG00000130522;ENSG00000134640;ENSG00000126583;ENSG00000054356;ENSG00000128564;ENSG00000134107</t>
  </si>
  <si>
    <t>GO:0014070</t>
  </si>
  <si>
    <t>response to organic cyclic compound</t>
  </si>
  <si>
    <t>678;1032;1136;1843;1958;2353;2354;3164;3208;3725;3726;3727;5582;5798;7425;7832;8013;9314;266743</t>
  </si>
  <si>
    <t>ENSG00000129355;ENSG00000080644;ENSG00000120129;ENSG00000120738;ENSG00000170345;ENSG00000125740;ENSG00000174576;ENSG00000123358;ENSG00000121905;ENSG00000177606;ENSG00000171223;ENSG00000130522;ENSG00000126583;ENSG00000054356;ENSG00000152518;ENSG00000128564;ENSG00000159388;ENSG00000119508;ENSG00000136826</t>
  </si>
  <si>
    <t>GO:0072358</t>
  </si>
  <si>
    <t>cardiovascular system development</t>
  </si>
  <si>
    <t>728;1958;2324;3164;3280;3491;3725;3726;4854;6303;9314;23166;26050;28996;441478</t>
  </si>
  <si>
    <t>ENSG00000120738;ENSG00000010327;ENSG00000037280;ENSG00000165300;ENSG00000064393;ENSG00000123358;ENSG00000114315;ENSG00000142871;ENSG00000177606;ENSG00000171223;ENSG00000198435;ENSG00000074181;ENSG00000130066;ENSG00000197405;ENSG00000136826</t>
  </si>
  <si>
    <t>GO:0009890</t>
  </si>
  <si>
    <t>negative regulation of biosynthetic process</t>
  </si>
  <si>
    <t>GO:0048514</t>
  </si>
  <si>
    <t>blood vessel morphogenesis</t>
  </si>
  <si>
    <t>728;2324;3164;3280;3491;3725;3726;4854;6303;9314;23166;28996;441478</t>
  </si>
  <si>
    <t>ENSG00000010327;ENSG00000037280;ENSG00000064393;ENSG00000123358;ENSG00000114315;ENSG00000142871;ENSG00000177606;ENSG00000171223;ENSG00000198435;ENSG00000074181;ENSG00000130066;ENSG00000197405;ENSG00000136826</t>
  </si>
  <si>
    <t>GO:0051592</t>
  </si>
  <si>
    <t>response to calcium ion</t>
  </si>
  <si>
    <t>1843;2353;2354;3725;3726;3727</t>
  </si>
  <si>
    <t>ENSG00000120129;ENSG00000170345;ENSG00000125740;ENSG00000177606;ENSG00000171223;ENSG00000130522</t>
  </si>
  <si>
    <t>GO:0007178</t>
  </si>
  <si>
    <t>transmembrane receptor protein serine/threonine kinase signaling pathway</t>
  </si>
  <si>
    <t>1958;2353;3280;3303;3491;3725;28996;84913;91851;168002</t>
  </si>
  <si>
    <t>ENSG00000164488;ENSG00000120738;ENSG00000170345;ENSG00000064393;ENSG00000114315;ENSG00000204389;ENSG00000142871;ENSG00000177606;ENSG00000168874;ENSG00000101938</t>
  </si>
  <si>
    <t>GO:2000113</t>
  </si>
  <si>
    <t>negative regulation of cellular macromolecule biosynthetic process</t>
  </si>
  <si>
    <t>467;678;1843;1958;2354;3159;3280;3725;3726;3727;4854;7832;8013;8553;9314;11007;23645;28996;64207;83855;84913;400961;441478</t>
  </si>
  <si>
    <t>ENSG00000175602;ENSG00000120129;ENSG00000120738;ENSG00000125740;ENSG00000087074;ENSG00000064393;ENSG00000137309;ENSG00000114315;ENSG00000177606;ENSG00000171223;ENSG00000130522;ENSG00000124374;ENSG00000198435;ENSG00000162772;ENSG00000074181;ENSG00000119669;ENSG00000152518;ENSG00000159388;ENSG00000119508;ENSG00000129911;ENSG00000168874;ENSG00000134107;ENSG00000136826</t>
  </si>
  <si>
    <t>GO:0002021</t>
  </si>
  <si>
    <t>response to dietary excess</t>
  </si>
  <si>
    <t>7425;27344;114789</t>
  </si>
  <si>
    <t>ENSG00000148339;ENSG00000102109;ENSG00000128564</t>
  </si>
  <si>
    <t>467;678;728;793;969;1133;1843;1880;1958;1959;2324;2327;2353;2354;3122;3164;3208;3280;3303;3491;3725;3726;3727;3757;4353;4842;5798;5799;8013;8912;9023;9314;9636;23645;28996;91851;266743;102724428</t>
  </si>
  <si>
    <t>ENSG00000275993;ENSG00000184984;ENSG00000120129;ENSG00000169508;ENSG00000120738;ENSG00000122877;ENSG00000037280;ENSG00000094963;ENSG00000170345;ENSG00000125740;ENSG00000087074;ENSG00000174576;ENSG00000064393;ENSG00000204287;ENSG00000123358;ENSG00000121905;ENSG00000114315;ENSG00000204389;ENSG00000142871;ENSG00000177606;ENSG00000171223;ENSG00000130522;ENSG00000055118;ENSG00000005381;ENSG00000162772;ENSG00000089250;ENSG00000054356;ENSG00000155093;ENSG00000152518;ENSG00000197405;ENSG00000104327;ENSG00000119508;ENSG00000196557;ENSG00000138135;ENSG00000101938;ENSG00000136826;ENSG00000187608;ENSG00000110848</t>
  </si>
  <si>
    <t>GO:0043620</t>
  </si>
  <si>
    <t>regulation of DNA-templated transcription in response to stress</t>
  </si>
  <si>
    <t>467;1958;3725;10636;23645</t>
  </si>
  <si>
    <t>ENSG00000169220;ENSG00000120738;ENSG00000087074;ENSG00000177606;ENSG00000162772</t>
  </si>
  <si>
    <t>GO:0050679</t>
  </si>
  <si>
    <t>positive regulation of epithelial cell proliferation</t>
  </si>
  <si>
    <t>728;2324;3164;3725;5798;8013;441478</t>
  </si>
  <si>
    <t>ENSG00000037280;ENSG00000123358;ENSG00000177606;ENSG00000198435;ENSG00000054356;ENSG00000197405;ENSG00000119508</t>
  </si>
  <si>
    <t>link</t>
  </si>
  <si>
    <t>http://amigo.geneontology.org/amigo/term/GO:0060333</t>
  </si>
  <si>
    <t>960;2210;3113;3117;3119;3122;3663</t>
  </si>
  <si>
    <t>ENSG00000198019;ENSG00000231389;ENSG00000196735;ENSG00000179344;ENSG00000204287;ENSG00000128604;ENSG00000026508</t>
  </si>
  <si>
    <t>http://amigo.geneontology.org/amigo/term/GO:0034220</t>
  </si>
  <si>
    <t>610;1136;1234;3761;3780;3785;5138;6506;6508;8514;8542;8737;8912;10368;23415;23416;55013;57205;57338;131096;254263;285195</t>
  </si>
  <si>
    <t>ENSG00000006116;ENSG00000080644;ENSG00000160791;ENSG00000183960;ENSG00000089558;ENSG00000135519;ENSG00000174871;ENSG00000181804;ENSG00000168135;ENSG00000105642;ENSG00000075043;ENSG00000186642;ENSG00000005059;ENSG00000145246;ENSG00000154118;ENSG00000099822;ENSG00000110436;ENSG00000114923;ENSG00000069424;ENSG00000100342;ENSG00000137275;ENSG00000196557</t>
  </si>
  <si>
    <t>GO:0071804</t>
  </si>
  <si>
    <t>cellular potassium ion transport</t>
  </si>
  <si>
    <t>http://amigo.geneontology.org/amigo/term/GO:0071804</t>
  </si>
  <si>
    <t>610;3761;3780;3785;8514;23415;23416;131096;285195</t>
  </si>
  <si>
    <t>ENSG00000183960;ENSG00000089558;ENSG00000135519;ENSG00000181804;ENSG00000168135;ENSG00000105642;ENSG00000075043;ENSG00000099822;ENSG00000069424</t>
  </si>
  <si>
    <t>GO:0071805</t>
  </si>
  <si>
    <t>potassium ion transmembrane transport</t>
  </si>
  <si>
    <t>http://amigo.geneontology.org/amigo/term/GO:0071805</t>
  </si>
  <si>
    <t>http://amigo.geneontology.org/amigo/term/GO:0006812</t>
  </si>
  <si>
    <t>610;1136;1234;3761;3780;3785;4129;5138;5579;7351;8514;8912;10368;23415;23416;55013;55240;57205;57338;131096;254263;285195</t>
  </si>
  <si>
    <t>ENSG00000006116;ENSG00000080644;ENSG00000160791;ENSG00000183960;ENSG00000089558;ENSG00000135519;ENSG00000174871;ENSG00000181804;ENSG00000168135;ENSG00000105642;ENSG00000075043;ENSG00000069535;ENSG00000186642;ENSG00000005059;ENSG00000115107;ENSG00000166501;ENSG00000145246;ENSG00000154118;ENSG00000099822;ENSG00000175567;ENSG00000069424;ENSG00000196557</t>
  </si>
  <si>
    <t>http://amigo.geneontology.org/amigo/term/GO:0071346</t>
  </si>
  <si>
    <t>http://amigo.geneontology.org/amigo/term/GO:0006955</t>
  </si>
  <si>
    <t>710;718;945;960;1075;1234;1794;2210;3113;3117;3119;3122;3426;3554;3663;3683;4145;5579;8542;8737;10384;10814;11326;23180;58484</t>
  </si>
  <si>
    <t>ENSG00000111801;ENSG00000109861;ENSG00000145920;ENSG00000155659;ENSG00000160791;ENSG00000134516;ENSG00000198019;ENSG00000131378;ENSG00000231389;ENSG00000196735;ENSG00000179344;ENSG00000204287;ENSG00000205403;ENSG00000115594;ENSG00000128604;ENSG00000005844;ENSG00000007264;ENSG00000166501;ENSG00000091106;ENSG00000149131;ENSG00000125730;ENSG00000100342;ENSG00000137275;ENSG00000105383;ENSG00000026508</t>
  </si>
  <si>
    <t>http://amigo.geneontology.org/amigo/term/GO:0000160</t>
  </si>
  <si>
    <t>23415;23416;131096</t>
  </si>
  <si>
    <t>ENSG00000183960;ENSG00000089558;ENSG00000135519</t>
  </si>
  <si>
    <t>http://amigo.geneontology.org/amigo/term/GO:0006811</t>
  </si>
  <si>
    <t>610;1136;1234;3039;3761;3780;3785;4129;5138;5579;6506;6508;7351;8514;8542;8737;8912;10368;10815;23415;23416;55013;55240;57205;57338;131096;254263;285195</t>
  </si>
  <si>
    <t>ENSG00000006116;ENSG00000168993;ENSG00000080644;ENSG00000160791;ENSG00000183960;ENSG00000089558;ENSG00000135519;ENSG00000174871;ENSG00000181804;ENSG00000206172;ENSG00000168135;ENSG00000105642;ENSG00000075043;ENSG00000069535;ENSG00000186642;ENSG00000005059;ENSG00000115107;ENSG00000166501;ENSG00000145246;ENSG00000154118;ENSG00000099822;ENSG00000110436;ENSG00000114923;ENSG00000175567;ENSG00000069424;ENSG00000100342;ENSG00000137275;ENSG00000196557</t>
  </si>
  <si>
    <t>http://amigo.geneontology.org/amigo/term/GO:0007268</t>
  </si>
  <si>
    <t>1136;2670;3706;3780;3785;4900;6506;10636;10675;10814;10815;23551;57338;84446;254263;266743</t>
  </si>
  <si>
    <t>ENSG00000169220;ENSG00000114646;ENSG00000145920;ENSG00000168993;ENSG00000080644;ENSG00000100302;ENSG00000174871;ENSG00000174576;ENSG00000131095;ENSG00000137825;ENSG00000105642;ENSG00000075043;ENSG00000154146;ENSG00000154118;ENSG00000110436;ENSG00000160469</t>
  </si>
  <si>
    <t>http://amigo.geneontology.org/amigo/term/GO:0098916</t>
  </si>
  <si>
    <t>http://amigo.geneontology.org/amigo/term/GO:0099536</t>
  </si>
  <si>
    <t>http://amigo.geneontology.org/amigo/term/GO:0099537</t>
  </si>
  <si>
    <t>http://amigo.geneontology.org/amigo/term/GO:0002455</t>
  </si>
  <si>
    <t>710;718;3119;3426</t>
  </si>
  <si>
    <t>ENSG00000179344;ENSG00000205403;ENSG00000149131;ENSG00000125730</t>
  </si>
  <si>
    <t>GO:0098655</t>
  </si>
  <si>
    <t>cation transmembrane transport</t>
  </si>
  <si>
    <t>http://amigo.geneontology.org/amigo/term/GO:0098655</t>
  </si>
  <si>
    <t>610;1136;1234;3761;3780;3785;5138;8514;8912;10368;23415;23416;55013;57338;131096;254263;285195</t>
  </si>
  <si>
    <t>ENSG00000006116;ENSG00000080644;ENSG00000160791;ENSG00000183960;ENSG00000089558;ENSG00000135519;ENSG00000174871;ENSG00000181804;ENSG00000168135;ENSG00000105642;ENSG00000075043;ENSG00000186642;ENSG00000005059;ENSG00000154118;ENSG00000099822;ENSG00000069424;ENSG00000196557</t>
  </si>
  <si>
    <t>http://amigo.geneontology.org/amigo/term/GO:0006952</t>
  </si>
  <si>
    <t>710;718;960;1234;1794;2210;3113;3117;3119;3122;3426;3554;3663;3683;4145;5138;8542;8737;9180;11326;23166;23180;58484;91607</t>
  </si>
  <si>
    <t>ENSG00000155659;ENSG00000160791;ENSG00000134516;ENSG00000198019;ENSG00000010327;ENSG00000131378;ENSG00000231389;ENSG00000196735;ENSG00000179344;ENSG00000204287;ENSG00000205403;ENSG00000115594;ENSG00000128604;ENSG00000005844;ENSG00000007264;ENSG00000186642;ENSG00000091106;ENSG00000149131;ENSG00000125730;ENSG00000100342;ENSG00000137275;ENSG00000172716;ENSG00000145623;ENSG00000026508</t>
  </si>
  <si>
    <t>http://amigo.geneontology.org/amigo/term/GO:0098660</t>
  </si>
  <si>
    <t>610;1234;3761;3780;3785;5138;6508;8514;8542;8912;10368;23415;23416;55013;57338;131096;285195</t>
  </si>
  <si>
    <t>ENSG00000006116;ENSG00000160791;ENSG00000183960;ENSG00000089558;ENSG00000135519;ENSG00000181804;ENSG00000168135;ENSG00000105642;ENSG00000075043;ENSG00000186642;ENSG00000005059;ENSG00000154118;ENSG00000099822;ENSG00000114923;ENSG00000069424;ENSG00000100342;ENSG00000196557</t>
  </si>
  <si>
    <t>GO:0006813</t>
  </si>
  <si>
    <t>potassium ion transport</t>
  </si>
  <si>
    <t>http://amigo.geneontology.org/amigo/term/GO:0006813</t>
  </si>
  <si>
    <t>http://amigo.geneontology.org/amigo/term/GO:0034765</t>
  </si>
  <si>
    <t>610;3761;3785;8514;8737;8912;10368;23415;23416;57338;131096;254263</t>
  </si>
  <si>
    <t>ENSG00000006116;ENSG00000183960;ENSG00000089558;ENSG00000135519;ENSG00000174871;ENSG00000168135;ENSG00000075043;ENSG00000154118;ENSG00000099822;ENSG00000069424;ENSG00000137275;ENSG00000196557</t>
  </si>
  <si>
    <t>GO:0060716</t>
  </si>
  <si>
    <t>labyrinthine layer blood vessel development</t>
  </si>
  <si>
    <t>http://amigo.geneontology.org/amigo/term/GO:0060716</t>
  </si>
  <si>
    <t>3280;3491;3726</t>
  </si>
  <si>
    <t>ENSG00000114315;ENSG00000142871;ENSG00000171223</t>
  </si>
  <si>
    <t>GO:0060674</t>
  </si>
  <si>
    <t>placenta blood vessel development</t>
  </si>
  <si>
    <t>http://amigo.geneontology.org/amigo/term/GO:0060674</t>
  </si>
  <si>
    <t>GO:0071495</t>
  </si>
  <si>
    <t>cellular response to endogenous stimulus</t>
  </si>
  <si>
    <t>http://amigo.geneontology.org/amigo/term/GO:0071495</t>
  </si>
  <si>
    <t>1843;2354;3164;3280;3303;3491;3725;3726</t>
  </si>
  <si>
    <t>ENSG00000120129;ENSG00000125740;ENSG00000123358;ENSG00000114315;ENSG00000204389;ENSG00000142871;ENSG00000177606;ENSG00000171223</t>
  </si>
  <si>
    <t>GO:0060711</t>
  </si>
  <si>
    <t>labyrinthine layer development</t>
  </si>
  <si>
    <t>http://amigo.geneontology.org/amigo/term/GO:0060711</t>
  </si>
  <si>
    <t>GO:0043408</t>
  </si>
  <si>
    <t>regulation of MAPK cascade</t>
  </si>
  <si>
    <t>http://amigo.geneontology.org/amigo/term/GO:0043408</t>
  </si>
  <si>
    <t>467;1843;1880;3491;3725;10636</t>
  </si>
  <si>
    <t>ENSG00000169220;ENSG00000120129;ENSG00000169508;ENSG00000142871;ENSG00000177606;ENSG00000162772</t>
  </si>
  <si>
    <t>GO:0070848</t>
  </si>
  <si>
    <t>response to growth factor</t>
  </si>
  <si>
    <t>http://amigo.geneontology.org/amigo/term/GO:0070848</t>
  </si>
  <si>
    <t>3164;3280;3303;3491;3725;9592</t>
  </si>
  <si>
    <t>ENSG00000123358;ENSG00000114315;ENSG00000204389;ENSG00000142871;ENSG00000177606;ENSG00000160888</t>
  </si>
  <si>
    <t>GO:0042127</t>
  </si>
  <si>
    <t>regulation of cell proliferation</t>
  </si>
  <si>
    <t>http://amigo.geneontology.org/amigo/term/GO:0042127</t>
  </si>
  <si>
    <t>467;1880;3164;3280;3491;3725;3726;7832</t>
  </si>
  <si>
    <t>ENSG00000169508;ENSG00000123358;ENSG00000114315;ENSG00000142871;ENSG00000177606;ENSG00000171223;ENSG00000162772;ENSG00000159388</t>
  </si>
  <si>
    <t>GO:0031325</t>
  </si>
  <si>
    <t>positive regulation of cellular metabolic process</t>
  </si>
  <si>
    <t>http://amigo.geneontology.org/amigo/term/GO:0031325</t>
  </si>
  <si>
    <t>467;1880;2354;3164;3280;3303;3491;3725;3726;7832</t>
  </si>
  <si>
    <t>ENSG00000169508;ENSG00000125740;ENSG00000123358;ENSG00000114315;ENSG00000204389;ENSG00000142871;ENSG00000177606;ENSG00000171223;ENSG00000162772;ENSG00000159388</t>
  </si>
  <si>
    <t>GO:0010604</t>
  </si>
  <si>
    <t>positive regulation of macromolecule metabolic process</t>
  </si>
  <si>
    <t>http://amigo.geneontology.org/amigo/term/GO:0010604</t>
  </si>
  <si>
    <t>http://amigo.geneontology.org/amigo/term/GO:0071310</t>
  </si>
  <si>
    <t>467;1843;2354;3164;3280;3303;3491;3725;3726</t>
  </si>
  <si>
    <t>ENSG00000120129;ENSG00000125740;ENSG00000123358;ENSG00000114315;ENSG00000204389;ENSG00000142871;ENSG00000177606;ENSG00000171223;ENSG00000162772</t>
  </si>
  <si>
    <t>GO:0031399</t>
  </si>
  <si>
    <t>regulation of protein modification process</t>
  </si>
  <si>
    <t>http://amigo.geneontology.org/amigo/term/GO:0031399</t>
  </si>
  <si>
    <t>467;1843;1880;3280;3303;3491;3725;10636</t>
  </si>
  <si>
    <t>ENSG00000169220;ENSG00000120129;ENSG00000169508;ENSG00000114315;ENSG00000204389;ENSG00000142871;ENSG00000177606;ENSG00000162772</t>
  </si>
  <si>
    <t>http://amigo.geneontology.org/amigo/term/GO:0008284</t>
  </si>
  <si>
    <t>467;1880;3164;3280;3491;3725</t>
  </si>
  <si>
    <t>ENSG00000169508;ENSG00000123358;ENSG00000114315;ENSG00000142871;ENSG00000177606;ENSG00000162772</t>
  </si>
  <si>
    <t>GO:0010605</t>
  </si>
  <si>
    <t>negative regulation of macromolecule metabolic process</t>
  </si>
  <si>
    <t>http://amigo.geneontology.org/amigo/term/GO:0010605</t>
  </si>
  <si>
    <t>467;1843;2354;3280;3303;3725;3726;7832;10636</t>
  </si>
  <si>
    <t>ENSG00000169220;ENSG00000120129;ENSG00000125740;ENSG00000114315;ENSG00000204389;ENSG00000177606;ENSG00000171223;ENSG00000162772;ENSG00000159388</t>
  </si>
  <si>
    <t>GO:1902531</t>
  </si>
  <si>
    <t>regulation of intracellular signal transduction</t>
  </si>
  <si>
    <t>http://amigo.geneontology.org/amigo/term/GO:1902531</t>
  </si>
  <si>
    <t>GO:0032268</t>
  </si>
  <si>
    <t>regulation of cellular protein metabolic process</t>
  </si>
  <si>
    <t>http://amigo.geneontology.org/amigo/term/GO:0032268</t>
  </si>
  <si>
    <t>467;1843;1880;3280;3303;3491;3725;7832;10636</t>
  </si>
  <si>
    <t>ENSG00000169220;ENSG00000120129;ENSG00000169508;ENSG00000114315;ENSG00000204389;ENSG00000142871;ENSG00000177606;ENSG00000162772;ENSG00000159388</t>
  </si>
  <si>
    <t>GO:0000165</t>
  </si>
  <si>
    <t>MAPK cascade</t>
  </si>
  <si>
    <t>http://amigo.geneontology.org/amigo/term/GO:0000165</t>
  </si>
  <si>
    <t>GO:0009725</t>
  </si>
  <si>
    <t>response to hormone</t>
  </si>
  <si>
    <t>http://amigo.geneontology.org/amigo/term/GO:0009725</t>
  </si>
  <si>
    <t>1843;2354;3164;3725;3726;7832</t>
  </si>
  <si>
    <t>ENSG00000120129;ENSG00000125740;ENSG00000123358;ENSG00000177606;ENSG00000171223;ENSG00000159388</t>
  </si>
  <si>
    <t>http://amigo.geneontology.org/amigo/term/GO:0001932</t>
  </si>
  <si>
    <t>467;1843;1880;3280;3491;3725;10636</t>
  </si>
  <si>
    <t>ENSG00000169220;ENSG00000120129;ENSG00000169508;ENSG00000114315;ENSG00000142871;ENSG00000177606;ENSG00000162772</t>
  </si>
  <si>
    <t>GO:0001892</t>
  </si>
  <si>
    <t>embryonic placenta development</t>
  </si>
  <si>
    <t>http://amigo.geneontology.org/amigo/term/GO:0001892</t>
  </si>
  <si>
    <t>GO:0045934</t>
  </si>
  <si>
    <t>negative regulation of nucleobase-containing compound metabolic process</t>
  </si>
  <si>
    <t>http://amigo.geneontology.org/amigo/term/GO:0045934</t>
  </si>
  <si>
    <t>467;1843;2354;3280;3725;3726;7832</t>
  </si>
  <si>
    <t>ENSG00000120129;ENSG00000125740;ENSG00000114315;ENSG00000177606;ENSG00000171223;ENSG00000162772;ENSG00000159388</t>
  </si>
  <si>
    <t>GO:0023014</t>
  </si>
  <si>
    <t>signal transduction by protein phosphorylation</t>
  </si>
  <si>
    <t>http://amigo.geneontology.org/amigo/term/GO:0023014</t>
  </si>
  <si>
    <t>GO:0051246</t>
  </si>
  <si>
    <t>regulation of protein metabolic process</t>
  </si>
  <si>
    <t>http://amigo.geneontology.org/amigo/term/GO:0051246</t>
  </si>
  <si>
    <t>GO:0010558</t>
  </si>
  <si>
    <t>negative regulation of macromolecule biosynthetic process</t>
  </si>
  <si>
    <t>http://amigo.geneontology.org/amigo/term/GO:0010558</t>
  </si>
  <si>
    <t>GO:0008283</t>
  </si>
  <si>
    <t>cell proliferation</t>
  </si>
  <si>
    <t>http://amigo.geneontology.org/amigo/term/GO:0008283</t>
  </si>
  <si>
    <t>http://amigo.geneontology.org/amigo/term/GO:0042325</t>
  </si>
  <si>
    <t>GO:0032269</t>
  </si>
  <si>
    <t>negative regulation of cellular protein metabolic process</t>
  </si>
  <si>
    <t>http://amigo.geneontology.org/amigo/term/GO:0032269</t>
  </si>
  <si>
    <t>467;1843;3303;3725;7832;10636</t>
  </si>
  <si>
    <t>ENSG00000169220;ENSG00000120129;ENSG00000204389;ENSG00000177606;ENSG00000162772;ENSG00000159388</t>
  </si>
  <si>
    <t>GO:0001568</t>
  </si>
  <si>
    <t>blood vessel development</t>
  </si>
  <si>
    <t>http://amigo.geneontology.org/amigo/term/GO:0001568</t>
  </si>
  <si>
    <t>3164;3280;3491;3725;3726</t>
  </si>
  <si>
    <t>ENSG00000123358;ENSG00000114315;ENSG00000142871;ENSG00000177606;ENSG00000171223</t>
  </si>
  <si>
    <t>GO:0051172</t>
  </si>
  <si>
    <t>negative regulation of nitrogen compound metabolic process</t>
  </si>
  <si>
    <t>http://amigo.geneontology.org/amigo/term/GO:0051172</t>
  </si>
  <si>
    <t>GO:0031400</t>
  </si>
  <si>
    <t>negative regulation of protein modification process</t>
  </si>
  <si>
    <t>http://amigo.geneontology.org/amigo/term/GO:0031400</t>
  </si>
  <si>
    <t>467;1843;3303;3725;10636</t>
  </si>
  <si>
    <t>ENSG00000169220;ENSG00000120129;ENSG00000204389;ENSG00000177606;ENSG00000162772</t>
  </si>
  <si>
    <t>GO:0032870</t>
  </si>
  <si>
    <t>cellular response to hormone stimulus</t>
  </si>
  <si>
    <t>http://amigo.geneontology.org/amigo/term/GO:0032870</t>
  </si>
  <si>
    <t>1843;2354;3164;3725;3726</t>
  </si>
  <si>
    <t>ENSG00000120129;ENSG00000125740;ENSG00000123358;ENSG00000177606;ENSG00000171223</t>
  </si>
  <si>
    <t>GO:0010038</t>
  </si>
  <si>
    <t>response to metal ion</t>
  </si>
  <si>
    <t>http://amigo.geneontology.org/amigo/term/GO:0010038</t>
  </si>
  <si>
    <t>1843;2354;3725;3726</t>
  </si>
  <si>
    <t>ENSG00000120129;ENSG00000125740;ENSG00000177606;ENSG00000171223</t>
  </si>
  <si>
    <t>GO:0071363</t>
  </si>
  <si>
    <t>cellular response to growth factor stimulus</t>
  </si>
  <si>
    <t>http://amigo.geneontology.org/amigo/term/GO:0071363</t>
  </si>
  <si>
    <t>3164;3280;3303;3491;3725</t>
  </si>
  <si>
    <t>ENSG00000123358;ENSG00000114315;ENSG00000204389;ENSG00000142871;ENSG00000177606</t>
  </si>
  <si>
    <t>GO:0001944</t>
  </si>
  <si>
    <t>vasculature development</t>
  </si>
  <si>
    <t>http://amigo.geneontology.org/amigo/term/GO:0001944</t>
  </si>
  <si>
    <t>GO:0051248</t>
  </si>
  <si>
    <t>negative regulation of protein metabolic process</t>
  </si>
  <si>
    <t>http://amigo.geneontology.org/amigo/term/GO:0051248</t>
  </si>
  <si>
    <t>http://amigo.geneontology.org/amigo/term/GO:0035556</t>
  </si>
  <si>
    <t>GO:0010941</t>
  </si>
  <si>
    <t>regulation of cell death</t>
  </si>
  <si>
    <t>http://amigo.geneontology.org/amigo/term/GO:0010941</t>
  </si>
  <si>
    <t>467;1843;3303;3491;3725;3726;7832</t>
  </si>
  <si>
    <t>ENSG00000120129;ENSG00000204389;ENSG00000142871;ENSG00000177606;ENSG00000171223;ENSG00000162772;ENSG00000159388</t>
  </si>
  <si>
    <t>http://amigo.geneontology.org/amigo/term/GO:0010647</t>
  </si>
  <si>
    <t>467;1880;3280;3303;3491;3725;10636</t>
  </si>
  <si>
    <t>ENSG00000169220;ENSG00000169508;ENSG00000114315;ENSG00000204389;ENSG00000142871;ENSG00000177606;ENSG00000162772</t>
  </si>
  <si>
    <t>http://amigo.geneontology.org/amigo/term/GO:0023056</t>
  </si>
  <si>
    <t>GO:0043409</t>
  </si>
  <si>
    <t>negative regulation of MAPK cascade</t>
  </si>
  <si>
    <t>http://amigo.geneontology.org/amigo/term/GO:0043409</t>
  </si>
  <si>
    <t>467;1843;10636</t>
  </si>
  <si>
    <t>ENSG00000169220;ENSG00000120129;ENSG00000162772</t>
  </si>
  <si>
    <t>GO:0045892</t>
  </si>
  <si>
    <t>negative regulation of transcription, DNA-templated</t>
  </si>
  <si>
    <t>http://amigo.geneontology.org/amigo/term/GO:0045892</t>
  </si>
  <si>
    <t>467;2354;3280;3725;3726;7832</t>
  </si>
  <si>
    <t>ENSG00000125740;ENSG00000114315;ENSG00000177606;ENSG00000171223;ENSG00000162772;ENSG00000159388</t>
  </si>
  <si>
    <t>GO:0051726</t>
  </si>
  <si>
    <t>regulation of cell cycle</t>
  </si>
  <si>
    <t>http://amigo.geneontology.org/amigo/term/GO:0051726</t>
  </si>
  <si>
    <t>1843;3164;3280;3725;3726;7832</t>
  </si>
  <si>
    <t>ENSG00000120129;ENSG00000123358;ENSG00000114315;ENSG00000177606;ENSG00000171223;ENSG00000159388</t>
  </si>
  <si>
    <t>GO:0071248</t>
  </si>
  <si>
    <t>cellular response to metal ion</t>
  </si>
  <si>
    <t>http://amigo.geneontology.org/amigo/term/GO:0071248</t>
  </si>
  <si>
    <t>2354;3725;3726</t>
  </si>
  <si>
    <t>ENSG00000125740;ENSG00000177606;ENSG00000171223</t>
  </si>
  <si>
    <t>GO:1903507</t>
  </si>
  <si>
    <t>negative regulation of nucleic acid-templated transcription</t>
  </si>
  <si>
    <t>http://amigo.geneontology.org/amigo/term/GO:1903507</t>
  </si>
  <si>
    <t>http://amigo.geneontology.org/amigo/term/GO:0019220</t>
  </si>
  <si>
    <t>GO:1902679</t>
  </si>
  <si>
    <t>negative regulation of RNA biosynthetic process</t>
  </si>
  <si>
    <t>http://amigo.geneontology.org/amigo/term/GO:1902679</t>
  </si>
  <si>
    <t>GO:0001890</t>
  </si>
  <si>
    <t>placenta development</t>
  </si>
  <si>
    <t>http://amigo.geneontology.org/amigo/term/GO:0001890</t>
  </si>
  <si>
    <t>GO:0033687</t>
  </si>
  <si>
    <t>osteoblast proliferation</t>
  </si>
  <si>
    <t>http://amigo.geneontology.org/amigo/term/GO:0033687</t>
  </si>
  <si>
    <t>3491;3726</t>
  </si>
  <si>
    <t>ENSG00000142871;ENSG00000171223</t>
  </si>
  <si>
    <t>http://amigo.geneontology.org/amigo/term/GO:0051174</t>
  </si>
  <si>
    <t>GO:0051253</t>
  </si>
  <si>
    <t>negative regulation of RNA metabolic process</t>
  </si>
  <si>
    <t>http://amigo.geneontology.org/amigo/term/GO:0051253</t>
  </si>
  <si>
    <t>GO:0009888</t>
  </si>
  <si>
    <t>tissue development</t>
  </si>
  <si>
    <t>http://amigo.geneontology.org/amigo/term/GO:0009888</t>
  </si>
  <si>
    <t>467;1843;3280;3491;3725;3726;7832</t>
  </si>
  <si>
    <t>ENSG00000120129;ENSG00000114315;ENSG00000142871;ENSG00000177606;ENSG00000171223;ENSG00000162772;ENSG00000159388</t>
  </si>
  <si>
    <t>GO:0030513</t>
  </si>
  <si>
    <t>positive regulation of BMP signaling pathway</t>
  </si>
  <si>
    <t>http://amigo.geneontology.org/amigo/term/GO:0030513</t>
  </si>
  <si>
    <t>3280;3491</t>
  </si>
  <si>
    <t>ENSG00000114315;ENSG00000142871</t>
  </si>
  <si>
    <t>GO:0001933</t>
  </si>
  <si>
    <t>negative regulation of protein phosphorylation</t>
  </si>
  <si>
    <t>http://amigo.geneontology.org/amigo/term/GO:0001933</t>
  </si>
  <si>
    <t>467;1843;3725;10636</t>
  </si>
  <si>
    <t>ENSG00000169220;ENSG00000120129;ENSG00000177606;ENSG00000162772</t>
  </si>
  <si>
    <t>GO:0071241</t>
  </si>
  <si>
    <t>cellular response to inorganic substance</t>
  </si>
  <si>
    <t>http://amigo.geneontology.org/amigo/term/GO:0071241</t>
  </si>
  <si>
    <t>GO:0006979</t>
  </si>
  <si>
    <t>response to oxidative stress</t>
  </si>
  <si>
    <t>http://amigo.geneontology.org/amigo/term/GO:0006979</t>
  </si>
  <si>
    <t>1843;3303;3725;10636</t>
  </si>
  <si>
    <t>ENSG00000169220;ENSG00000120129;ENSG00000204389;ENSG00000177606</t>
  </si>
  <si>
    <t>GO:0009314</t>
  </si>
  <si>
    <t>response to radiation</t>
  </si>
  <si>
    <t>http://amigo.geneontology.org/amigo/term/GO:0009314</t>
  </si>
  <si>
    <t>1843;3725;3726;10636</t>
  </si>
  <si>
    <t>ENSG00000169220;ENSG00000120129;ENSG00000177606;ENSG00000171223</t>
  </si>
  <si>
    <t>http://amigo.geneontology.org/amigo/term/GO:0070372</t>
  </si>
  <si>
    <t>http://amigo.geneontology.org/amigo/term/GO:0070371</t>
  </si>
  <si>
    <t>http://amigo.geneontology.org/amigo/term/GO:0009719</t>
  </si>
  <si>
    <t>1843;2354;3164;3280;3303;3491;3725;3726;7832;9592</t>
  </si>
  <si>
    <t>ENSG00000120129;ENSG00000125740;ENSG00000123358;ENSG00000114315;ENSG00000204389;ENSG00000142871;ENSG00000177606;ENSG00000171223;ENSG00000159388;ENSG00000160888</t>
  </si>
  <si>
    <t>http://amigo.geneontology.org/amigo/term/GO:0051254</t>
  </si>
  <si>
    <t>467;2354;3164;3280;3303;3491;3725;3726;7832</t>
  </si>
  <si>
    <t>ENSG00000125740;ENSG00000123358;ENSG00000114315;ENSG00000204389;ENSG00000142871;ENSG00000177606;ENSG00000171223;ENSG00000162772;ENSG00000159388</t>
  </si>
  <si>
    <t>http://amigo.geneontology.org/amigo/term/GO:0051591</t>
  </si>
  <si>
    <t>http://amigo.geneontology.org/amigo/term/GO:0051592</t>
  </si>
  <si>
    <t>http://amigo.geneontology.org/amigo/term/GO:0045935</t>
  </si>
  <si>
    <t>http://amigo.geneontology.org/amigo/term/GO:0010033</t>
  </si>
  <si>
    <t>467;1843;2354;3164;3280;3303;3491;3725;3726;7832;9592</t>
  </si>
  <si>
    <t>ENSG00000120129;ENSG00000125740;ENSG00000123358;ENSG00000114315;ENSG00000204389;ENSG00000142871;ENSG00000177606;ENSG00000171223;ENSG00000162772;ENSG00000159388;ENSG00000160888</t>
  </si>
  <si>
    <t>http://amigo.geneontology.org/amigo/term/GO:0046683</t>
  </si>
  <si>
    <t>http://amigo.geneontology.org/amigo/term/GO:0051173</t>
  </si>
  <si>
    <t>http://amigo.geneontology.org/amigo/term/GO:0014074</t>
  </si>
  <si>
    <t>http://amigo.geneontology.org/amigo/term/GO:0070373</t>
  </si>
  <si>
    <t>http://amigo.geneontology.org/amigo/term/GO:0071277</t>
  </si>
  <si>
    <t>http://amigo.geneontology.org/amigo/term/GO:0045944</t>
  </si>
  <si>
    <t>467;2354;3164;3280;3491;3725;3726</t>
  </si>
  <si>
    <t>ENSG00000125740;ENSG00000123358;ENSG00000114315;ENSG00000142871;ENSG00000177606;ENSG00000171223;ENSG00000162772</t>
  </si>
  <si>
    <t>http://amigo.geneontology.org/amigo/term/GO:0070887</t>
  </si>
  <si>
    <t>467;1843;1880;2354;3164;3280;3303;3491;3725;3726</t>
  </si>
  <si>
    <t>ENSG00000120129;ENSG00000169508;ENSG00000125740;ENSG00000123358;ENSG00000114315;ENSG00000204389;ENSG00000142871;ENSG00000177606;ENSG00000171223;ENSG00000162772</t>
  </si>
  <si>
    <t>http://amigo.geneontology.org/amigo/term/GO:0009612</t>
  </si>
  <si>
    <t>2354;3725;3726;7832</t>
  </si>
  <si>
    <t>ENSG00000125740;ENSG00000177606;ENSG00000171223;ENSG00000159388</t>
  </si>
  <si>
    <t>http://amigo.geneontology.org/amigo/term/GO:0009628</t>
  </si>
  <si>
    <t>1843;2354;3303;3725;3726;7832;10636</t>
  </si>
  <si>
    <t>ENSG00000169220;ENSG00000120129;ENSG00000125740;ENSG00000204389;ENSG00000177606;ENSG00000171223;ENSG00000159388</t>
  </si>
  <si>
    <t>http://amigo.geneontology.org/amigo/term/GO:0000122</t>
  </si>
  <si>
    <t>http://amigo.geneontology.org/amigo/term/GO:0043620</t>
  </si>
  <si>
    <t>467;3725;10636</t>
  </si>
  <si>
    <t>ENSG00000169220;ENSG00000177606;ENSG00000162772</t>
  </si>
  <si>
    <t>http://amigo.geneontology.org/amigo/term/GO:0010628</t>
  </si>
  <si>
    <t>467;2354;3164;3280;3303;3491;3725;3726</t>
  </si>
  <si>
    <t>ENSG00000125740;ENSG00000123358;ENSG00000114315;ENSG00000204389;ENSG00000142871;ENSG00000177606;ENSG00000171223;ENSG00000162772</t>
  </si>
  <si>
    <t>http://amigo.geneontology.org/amigo/term/GO:0031324</t>
  </si>
  <si>
    <t>http://amigo.geneontology.org/amigo/term/GO:0010243</t>
  </si>
  <si>
    <t>http://amigo.geneontology.org/amigo/term/GO:0048514</t>
  </si>
  <si>
    <t>http://amigo.geneontology.org/amigo/term/GO:2000113</t>
  </si>
  <si>
    <t>http://amigo.geneontology.org/amigo/term/GO:0006357</t>
  </si>
  <si>
    <t>467;2354;3164;3280;3491;3725;3726;7832</t>
  </si>
  <si>
    <t>ENSG00000125740;ENSG00000123358;ENSG00000114315;ENSG00000142871;ENSG00000177606;ENSG00000171223;ENSG00000162772;ENSG00000159388</t>
  </si>
  <si>
    <t>http://amigo.geneontology.org/amigo/term/GO:0009892</t>
  </si>
  <si>
    <t>http://amigo.geneontology.org/amigo/term/GO:0045893</t>
  </si>
  <si>
    <t>http://amigo.geneontology.org/amigo/term/GO:1903508</t>
  </si>
  <si>
    <t>http://amigo.geneontology.org/amigo/term/GO:0009605</t>
  </si>
  <si>
    <t>467;1880;2354;3164;3491;3725;3726;7832</t>
  </si>
  <si>
    <t>ENSG00000169508;ENSG00000125740;ENSG00000123358;ENSG00000142871;ENSG00000177606;ENSG00000171223;ENSG00000162772;ENSG00000159388</t>
  </si>
  <si>
    <t>http://amigo.geneontology.org/amigo/term/GO:1902680</t>
  </si>
  <si>
    <t>http://amigo.geneontology.org/amigo/term/GO:0014070</t>
  </si>
  <si>
    <t>http://amigo.geneontology.org/amigo/term/GO:1901698</t>
  </si>
  <si>
    <t>http://amigo.geneontology.org/amigo/term/GO:0031327</t>
  </si>
  <si>
    <t>http://amigo.geneontology.org/amigo/term/GO:0048646</t>
  </si>
  <si>
    <t>1843;3164;3280;3491;3725;3726</t>
  </si>
  <si>
    <t>ENSG00000120129;ENSG00000123358;ENSG00000114315;ENSG00000142871;ENSG00000177606;ENSG00000171223</t>
  </si>
  <si>
    <t>http://amigo.geneontology.org/amigo/term/GO:0009890</t>
  </si>
  <si>
    <t>http://amigo.geneontology.org/amigo/term/GO:0007178</t>
  </si>
  <si>
    <t>3280;3303;3491;3725</t>
  </si>
  <si>
    <t>ENSG00000114315;ENSG00000204389;ENSG00000142871;ENSG00000177606</t>
  </si>
  <si>
    <t>http://amigo.geneontology.org/amigo/term/GO:0006366</t>
  </si>
  <si>
    <t>http://amigo.geneontology.org/amigo/term/GO:0072358</t>
  </si>
  <si>
    <t>http://amigo.geneontology.org/amigo/term/GO:0010557</t>
  </si>
  <si>
    <t>http://amigo.geneontology.org/amigo/term/GO:0007612</t>
  </si>
  <si>
    <t>3725;7832;10636</t>
  </si>
  <si>
    <t>ENSG00000169220;ENSG00000177606;ENSG00000159388</t>
  </si>
  <si>
    <t>http://amigo.geneontology.org/amigo/term/GO:0031328</t>
  </si>
  <si>
    <t>http://amigo.geneontology.org/amigo/term/GO:0009891</t>
  </si>
  <si>
    <r>
      <t xml:space="preserve">Table S6: Enrichment analysis of DEGs for functional categories to caudate nucleus (CN) (n=19), adjusted p </t>
    </r>
    <r>
      <rPr>
        <sz val="10"/>
        <rFont val="Calibri"/>
        <family val="2"/>
      </rPr>
      <t>≤</t>
    </r>
    <r>
      <rPr>
        <sz val="10"/>
        <rFont val="Arial"/>
        <family val="2"/>
        <charset val="1"/>
      </rPr>
      <t xml:space="preserve"> 0.05</t>
    </r>
  </si>
  <si>
    <t>Table S6: Enrichment analysis of DEGs for functional categories to putamen (PT) (n=97), adjusted p ≤ 0.05</t>
  </si>
  <si>
    <r>
      <t xml:space="preserve">Table S6: Enrichment analysis of DEGs for functional categories to caudate nucleus (CN) (n=253), p-value </t>
    </r>
    <r>
      <rPr>
        <sz val="10"/>
        <rFont val="Calibri"/>
        <family val="2"/>
      </rPr>
      <t>≤</t>
    </r>
    <r>
      <rPr>
        <sz val="10"/>
        <rFont val="Arial"/>
        <family val="2"/>
        <charset val="1"/>
      </rPr>
      <t xml:space="preserve"> 0.01</t>
    </r>
  </si>
  <si>
    <t>Table S6: Enrichment analysis of DEGs for functional categories to nucleus accumbens (NAC) (n=14), p-value ≤ 0.01</t>
  </si>
  <si>
    <t>Table S6: Enrichment analysis of DEGs for functional categories to putamen (PT) (n=68), p-value ≤ 0.01</t>
  </si>
  <si>
    <t>C: number of reference genes in the category; O: number of genes in the user gene list and also in the category; E: expect number in the category; R: ratio of enrich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name val="Calibri"/>
      <family val="2"/>
    </font>
    <font>
      <u/>
      <sz val="10"/>
      <color theme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11" fontId="0" fillId="0" borderId="0" xfId="0" applyNumberFormat="1"/>
    <xf numFmtId="0" fontId="2" fillId="0" borderId="0" xfId="0" applyFont="1"/>
    <xf numFmtId="0" fontId="1" fillId="0" borderId="1" xfId="0" applyFont="1" applyFill="1" applyBorder="1"/>
    <xf numFmtId="0" fontId="1" fillId="0" borderId="0" xfId="0" applyFont="1" applyFill="1"/>
    <xf numFmtId="0" fontId="0" fillId="0" borderId="0" xfId="0" applyFill="1"/>
    <xf numFmtId="0" fontId="4" fillId="0" borderId="0" xfId="1" applyFill="1"/>
    <xf numFmtId="11" fontId="0" fillId="0" borderId="0" xfId="0" applyNumberFormat="1" applyFill="1"/>
    <xf numFmtId="0" fontId="2" fillId="0" borderId="0" xfId="0" applyFont="1" applyFill="1"/>
    <xf numFmtId="0" fontId="3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amigo.geneontology.org/amigo/term/GO:006071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1A179-3A77-41A9-853B-173C0B5AA853}">
  <dimension ref="A1:K21"/>
  <sheetViews>
    <sheetView workbookViewId="0"/>
  </sheetViews>
  <sheetFormatPr defaultRowHeight="12.9" x14ac:dyDescent="0.2"/>
  <cols>
    <col min="1" max="16384" width="9" style="10"/>
  </cols>
  <sheetData>
    <row r="1" spans="1:11" ht="13.6" x14ac:dyDescent="0.25">
      <c r="A1" s="10" t="s">
        <v>1565</v>
      </c>
    </row>
    <row r="2" spans="1:11" s="13" customFormat="1" ht="13.6" x14ac:dyDescent="0.25">
      <c r="A2" s="13" t="s">
        <v>968</v>
      </c>
      <c r="B2" s="13" t="s">
        <v>969</v>
      </c>
      <c r="C2" s="13" t="s">
        <v>1230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9</v>
      </c>
    </row>
    <row r="3" spans="1:11" x14ac:dyDescent="0.2">
      <c r="A3" s="10" t="s">
        <v>30</v>
      </c>
      <c r="B3" s="10" t="s">
        <v>31</v>
      </c>
      <c r="C3" s="10" t="s">
        <v>1231</v>
      </c>
      <c r="D3" s="10">
        <v>56</v>
      </c>
      <c r="E3" s="10">
        <v>7</v>
      </c>
      <c r="F3" s="10">
        <v>0.69729729729729695</v>
      </c>
      <c r="G3" s="10">
        <v>10.0387596899225</v>
      </c>
      <c r="H3" s="12">
        <v>5.5055231040768098E-6</v>
      </c>
      <c r="I3" s="10">
        <v>3.9333372131619901E-2</v>
      </c>
      <c r="J3" s="10" t="s">
        <v>1232</v>
      </c>
      <c r="K3" s="10" t="s">
        <v>1233</v>
      </c>
    </row>
    <row r="4" spans="1:11" x14ac:dyDescent="0.2">
      <c r="A4" s="10" t="s">
        <v>644</v>
      </c>
      <c r="B4" s="10" t="s">
        <v>645</v>
      </c>
      <c r="C4" s="10" t="s">
        <v>1234</v>
      </c>
      <c r="D4" s="10">
        <v>684</v>
      </c>
      <c r="E4" s="10">
        <v>22</v>
      </c>
      <c r="F4" s="10">
        <v>8.5169884169884202</v>
      </c>
      <c r="G4" s="10">
        <v>2.58307266875198</v>
      </c>
      <c r="H4" s="12">
        <v>3.34549706475507E-5</v>
      </c>
      <c r="I4" s="10">
        <v>3.9333372131619901E-2</v>
      </c>
      <c r="J4" s="10" t="s">
        <v>1235</v>
      </c>
      <c r="K4" s="10" t="s">
        <v>1236</v>
      </c>
    </row>
    <row r="5" spans="1:11" x14ac:dyDescent="0.2">
      <c r="A5" s="10" t="s">
        <v>1237</v>
      </c>
      <c r="B5" s="10" t="s">
        <v>1238</v>
      </c>
      <c r="C5" s="10" t="s">
        <v>1239</v>
      </c>
      <c r="D5" s="10">
        <v>130</v>
      </c>
      <c r="E5" s="10">
        <v>9</v>
      </c>
      <c r="F5" s="10">
        <v>1.6187258687258701</v>
      </c>
      <c r="G5" s="10">
        <v>5.5599284436493699</v>
      </c>
      <c r="H5" s="12">
        <v>3.3660252784062399E-5</v>
      </c>
      <c r="I5" s="10">
        <v>3.9333372131619901E-2</v>
      </c>
      <c r="J5" s="10" t="s">
        <v>1240</v>
      </c>
      <c r="K5" s="10" t="s">
        <v>1241</v>
      </c>
    </row>
    <row r="6" spans="1:11" x14ac:dyDescent="0.2">
      <c r="A6" s="10" t="s">
        <v>1242</v>
      </c>
      <c r="B6" s="10" t="s">
        <v>1243</v>
      </c>
      <c r="C6" s="10" t="s">
        <v>1244</v>
      </c>
      <c r="D6" s="10">
        <v>130</v>
      </c>
      <c r="E6" s="10">
        <v>9</v>
      </c>
      <c r="F6" s="10">
        <v>1.6187258687258701</v>
      </c>
      <c r="G6" s="10">
        <v>5.5599284436493699</v>
      </c>
      <c r="H6" s="12">
        <v>3.3660252784062399E-5</v>
      </c>
      <c r="I6" s="10">
        <v>3.9333372131619901E-2</v>
      </c>
      <c r="J6" s="10" t="s">
        <v>1240</v>
      </c>
      <c r="K6" s="10" t="s">
        <v>1241</v>
      </c>
    </row>
    <row r="7" spans="1:11" x14ac:dyDescent="0.2">
      <c r="A7" s="10" t="s">
        <v>436</v>
      </c>
      <c r="B7" s="10" t="s">
        <v>437</v>
      </c>
      <c r="C7" s="10" t="s">
        <v>1245</v>
      </c>
      <c r="D7" s="10">
        <v>690</v>
      </c>
      <c r="E7" s="10">
        <v>22</v>
      </c>
      <c r="F7" s="10">
        <v>8.5916988416988396</v>
      </c>
      <c r="G7" s="10">
        <v>2.5606111672845699</v>
      </c>
      <c r="H7" s="12">
        <v>3.8203572782058403E-5</v>
      </c>
      <c r="I7" s="10">
        <v>3.9333372131619901E-2</v>
      </c>
      <c r="J7" s="10" t="s">
        <v>1246</v>
      </c>
      <c r="K7" s="10" t="s">
        <v>1247</v>
      </c>
    </row>
    <row r="8" spans="1:11" x14ac:dyDescent="0.2">
      <c r="A8" s="10" t="s">
        <v>58</v>
      </c>
      <c r="B8" s="10" t="s">
        <v>59</v>
      </c>
      <c r="C8" s="10" t="s">
        <v>1248</v>
      </c>
      <c r="D8" s="10">
        <v>78</v>
      </c>
      <c r="E8" s="10">
        <v>7</v>
      </c>
      <c r="F8" s="10">
        <v>0.97123552123552104</v>
      </c>
      <c r="G8" s="10">
        <v>7.2073146491751103</v>
      </c>
      <c r="H8" s="12">
        <v>4.9990939083755E-5</v>
      </c>
      <c r="I8" s="10">
        <v>3.9333372131619901E-2</v>
      </c>
      <c r="J8" s="10" t="s">
        <v>1232</v>
      </c>
      <c r="K8" s="10" t="s">
        <v>1233</v>
      </c>
    </row>
    <row r="9" spans="1:11" x14ac:dyDescent="0.2">
      <c r="A9" s="10" t="s">
        <v>10</v>
      </c>
      <c r="B9" s="10" t="s">
        <v>11</v>
      </c>
      <c r="C9" s="10" t="s">
        <v>1249</v>
      </c>
      <c r="D9" s="10">
        <v>864</v>
      </c>
      <c r="E9" s="10">
        <v>25</v>
      </c>
      <c r="F9" s="10">
        <v>10.758301158301199</v>
      </c>
      <c r="G9" s="10">
        <v>2.32378696525983</v>
      </c>
      <c r="H9" s="12">
        <v>5.30509606471163E-5</v>
      </c>
      <c r="I9" s="10">
        <v>3.9333372131619901E-2</v>
      </c>
      <c r="J9" s="10" t="s">
        <v>1250</v>
      </c>
      <c r="K9" s="10" t="s">
        <v>1251</v>
      </c>
    </row>
    <row r="10" spans="1:11" x14ac:dyDescent="0.2">
      <c r="A10" s="10" t="s">
        <v>606</v>
      </c>
      <c r="B10" s="10" t="s">
        <v>607</v>
      </c>
      <c r="C10" s="10" t="s">
        <v>1252</v>
      </c>
      <c r="D10" s="10">
        <v>7</v>
      </c>
      <c r="E10" s="10">
        <v>3</v>
      </c>
      <c r="F10" s="10">
        <v>8.7162162162162202E-2</v>
      </c>
      <c r="G10" s="10">
        <v>34.418604651162802</v>
      </c>
      <c r="H10" s="12">
        <v>6.3651351765003903E-5</v>
      </c>
      <c r="I10" s="10">
        <v>3.9333372131619901E-2</v>
      </c>
      <c r="J10" s="10" t="s">
        <v>1253</v>
      </c>
      <c r="K10" s="10" t="s">
        <v>1254</v>
      </c>
    </row>
    <row r="11" spans="1:11" x14ac:dyDescent="0.2">
      <c r="A11" s="10" t="s">
        <v>196</v>
      </c>
      <c r="B11" s="10" t="s">
        <v>197</v>
      </c>
      <c r="C11" s="10" t="s">
        <v>1255</v>
      </c>
      <c r="D11" s="10">
        <v>1042</v>
      </c>
      <c r="E11" s="10">
        <v>28</v>
      </c>
      <c r="F11" s="10">
        <v>12.9747104247104</v>
      </c>
      <c r="G11" s="10">
        <v>2.15804430954188</v>
      </c>
      <c r="H11" s="12">
        <v>6.5218322520932404E-5</v>
      </c>
      <c r="I11" s="10">
        <v>3.9333372131619901E-2</v>
      </c>
      <c r="J11" s="10" t="s">
        <v>1256</v>
      </c>
      <c r="K11" s="10" t="s">
        <v>1257</v>
      </c>
    </row>
    <row r="12" spans="1:11" x14ac:dyDescent="0.2">
      <c r="A12" s="10" t="s">
        <v>402</v>
      </c>
      <c r="B12" s="10" t="s">
        <v>403</v>
      </c>
      <c r="C12" s="10" t="s">
        <v>1258</v>
      </c>
      <c r="D12" s="10">
        <v>423</v>
      </c>
      <c r="E12" s="10">
        <v>16</v>
      </c>
      <c r="F12" s="10">
        <v>5.2670849420849404</v>
      </c>
      <c r="G12" s="10">
        <v>3.0377334286290201</v>
      </c>
      <c r="H12" s="12">
        <v>6.8987295967493103E-5</v>
      </c>
      <c r="I12" s="10">
        <v>3.9333372131619901E-2</v>
      </c>
      <c r="J12" s="10" t="s">
        <v>1259</v>
      </c>
      <c r="K12" s="10" t="s">
        <v>1260</v>
      </c>
    </row>
    <row r="13" spans="1:11" x14ac:dyDescent="0.2">
      <c r="A13" s="10" t="s">
        <v>406</v>
      </c>
      <c r="B13" s="10" t="s">
        <v>407</v>
      </c>
      <c r="C13" s="10" t="s">
        <v>1261</v>
      </c>
      <c r="D13" s="10">
        <v>423</v>
      </c>
      <c r="E13" s="10">
        <v>16</v>
      </c>
      <c r="F13" s="10">
        <v>5.2670849420849404</v>
      </c>
      <c r="G13" s="10">
        <v>3.0377334286290201</v>
      </c>
      <c r="H13" s="12">
        <v>6.8987295967493103E-5</v>
      </c>
      <c r="I13" s="10">
        <v>3.9333372131619901E-2</v>
      </c>
      <c r="J13" s="10" t="s">
        <v>1259</v>
      </c>
      <c r="K13" s="10" t="s">
        <v>1260</v>
      </c>
    </row>
    <row r="14" spans="1:11" x14ac:dyDescent="0.2">
      <c r="A14" s="10" t="s">
        <v>408</v>
      </c>
      <c r="B14" s="10" t="s">
        <v>409</v>
      </c>
      <c r="C14" s="10" t="s">
        <v>1262</v>
      </c>
      <c r="D14" s="10">
        <v>423</v>
      </c>
      <c r="E14" s="10">
        <v>16</v>
      </c>
      <c r="F14" s="10">
        <v>5.2670849420849404</v>
      </c>
      <c r="G14" s="10">
        <v>3.0377334286290201</v>
      </c>
      <c r="H14" s="12">
        <v>6.8987295967493103E-5</v>
      </c>
      <c r="I14" s="10">
        <v>3.9333372131619901E-2</v>
      </c>
      <c r="J14" s="10" t="s">
        <v>1259</v>
      </c>
      <c r="K14" s="10" t="s">
        <v>1260</v>
      </c>
    </row>
    <row r="15" spans="1:11" x14ac:dyDescent="0.2">
      <c r="A15" s="10" t="s">
        <v>410</v>
      </c>
      <c r="B15" s="10" t="s">
        <v>411</v>
      </c>
      <c r="C15" s="10" t="s">
        <v>1263</v>
      </c>
      <c r="D15" s="10">
        <v>423</v>
      </c>
      <c r="E15" s="10">
        <v>16</v>
      </c>
      <c r="F15" s="10">
        <v>5.2670849420849404</v>
      </c>
      <c r="G15" s="10">
        <v>3.0377334286290201</v>
      </c>
      <c r="H15" s="12">
        <v>6.8987295967493103E-5</v>
      </c>
      <c r="I15" s="10">
        <v>3.9333372131619901E-2</v>
      </c>
      <c r="J15" s="10" t="s">
        <v>1259</v>
      </c>
      <c r="K15" s="10" t="s">
        <v>1260</v>
      </c>
    </row>
    <row r="16" spans="1:11" x14ac:dyDescent="0.2">
      <c r="A16" s="10" t="s">
        <v>210</v>
      </c>
      <c r="B16" s="10" t="s">
        <v>211</v>
      </c>
      <c r="C16" s="10" t="s">
        <v>1264</v>
      </c>
      <c r="D16" s="10">
        <v>19</v>
      </c>
      <c r="E16" s="10">
        <v>4</v>
      </c>
      <c r="F16" s="10">
        <v>0.23658301158301201</v>
      </c>
      <c r="G16" s="10">
        <v>16.907384740922101</v>
      </c>
      <c r="H16" s="12">
        <v>7.6931938966629004E-5</v>
      </c>
      <c r="I16" s="10">
        <v>4.0729966544332398E-2</v>
      </c>
      <c r="J16" s="10" t="s">
        <v>1265</v>
      </c>
      <c r="K16" s="10" t="s">
        <v>1266</v>
      </c>
    </row>
    <row r="17" spans="1:11" x14ac:dyDescent="0.2">
      <c r="A17" s="10" t="s">
        <v>1267</v>
      </c>
      <c r="B17" s="10" t="s">
        <v>1268</v>
      </c>
      <c r="C17" s="10" t="s">
        <v>1269</v>
      </c>
      <c r="D17" s="10">
        <v>478</v>
      </c>
      <c r="E17" s="10">
        <v>17</v>
      </c>
      <c r="F17" s="10">
        <v>5.9519305019304998</v>
      </c>
      <c r="G17" s="10">
        <v>2.8562161460867301</v>
      </c>
      <c r="H17" s="12">
        <v>8.6432499025068706E-5</v>
      </c>
      <c r="I17" s="10">
        <v>4.1851365610791599E-2</v>
      </c>
      <c r="J17" s="10" t="s">
        <v>1270</v>
      </c>
      <c r="K17" s="10" t="s">
        <v>1271</v>
      </c>
    </row>
    <row r="18" spans="1:11" x14ac:dyDescent="0.2">
      <c r="A18" s="10" t="s">
        <v>18</v>
      </c>
      <c r="B18" s="10" t="s">
        <v>19</v>
      </c>
      <c r="C18" s="10" t="s">
        <v>1272</v>
      </c>
      <c r="D18" s="10">
        <v>838</v>
      </c>
      <c r="E18" s="10">
        <v>24</v>
      </c>
      <c r="F18" s="10">
        <v>10.434555984556001</v>
      </c>
      <c r="G18" s="10">
        <v>2.3000499528223299</v>
      </c>
      <c r="H18" s="12">
        <v>9.03429370983089E-5</v>
      </c>
      <c r="I18" s="10">
        <v>4.1851365610791599E-2</v>
      </c>
      <c r="J18" s="10" t="s">
        <v>1273</v>
      </c>
      <c r="K18" s="10" t="s">
        <v>1274</v>
      </c>
    </row>
    <row r="19" spans="1:11" x14ac:dyDescent="0.2">
      <c r="A19" s="10" t="s">
        <v>846</v>
      </c>
      <c r="B19" s="10" t="s">
        <v>847</v>
      </c>
      <c r="C19" s="10" t="s">
        <v>1275</v>
      </c>
      <c r="D19" s="10">
        <v>485</v>
      </c>
      <c r="E19" s="10">
        <v>17</v>
      </c>
      <c r="F19" s="10">
        <v>6.0390926640926601</v>
      </c>
      <c r="G19" s="10">
        <v>2.8149924078957902</v>
      </c>
      <c r="H19" s="10">
        <v>1.0324617358781201E-4</v>
      </c>
      <c r="I19" s="10">
        <v>4.45945544424734E-2</v>
      </c>
      <c r="J19" s="10" t="s">
        <v>1276</v>
      </c>
      <c r="K19" s="10" t="s">
        <v>1277</v>
      </c>
    </row>
    <row r="20" spans="1:11" x14ac:dyDescent="0.2">
      <c r="A20" s="10" t="s">
        <v>1278</v>
      </c>
      <c r="B20" s="10" t="s">
        <v>1279</v>
      </c>
      <c r="C20" s="10" t="s">
        <v>1280</v>
      </c>
      <c r="D20" s="10">
        <v>151</v>
      </c>
      <c r="E20" s="10">
        <v>9</v>
      </c>
      <c r="F20" s="10">
        <v>1.88021235521236</v>
      </c>
      <c r="G20" s="10">
        <v>4.7866933620822403</v>
      </c>
      <c r="H20" s="10">
        <v>1.0829762276909301E-4</v>
      </c>
      <c r="I20" s="10">
        <v>4.45945544424734E-2</v>
      </c>
      <c r="J20" s="10" t="s">
        <v>1240</v>
      </c>
      <c r="K20" s="10" t="s">
        <v>1241</v>
      </c>
    </row>
    <row r="21" spans="1:11" x14ac:dyDescent="0.2">
      <c r="A21" s="10" t="s">
        <v>352</v>
      </c>
      <c r="B21" s="10" t="s">
        <v>353</v>
      </c>
      <c r="C21" s="10" t="s">
        <v>1281</v>
      </c>
      <c r="D21" s="10">
        <v>267</v>
      </c>
      <c r="E21" s="10">
        <v>12</v>
      </c>
      <c r="F21" s="10">
        <v>3.3246138996139001</v>
      </c>
      <c r="G21" s="10">
        <v>3.60944168626426</v>
      </c>
      <c r="H21" s="10">
        <v>1.20447886166275E-4</v>
      </c>
      <c r="I21" s="10">
        <v>4.6987354329706903E-2</v>
      </c>
      <c r="J21" s="10" t="s">
        <v>1282</v>
      </c>
      <c r="K21" s="10" t="s">
        <v>12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C23A3-3B0A-452F-B7EC-BCE95F9416D7}">
  <dimension ref="A1:K99"/>
  <sheetViews>
    <sheetView workbookViewId="0"/>
  </sheetViews>
  <sheetFormatPr defaultRowHeight="12.9" x14ac:dyDescent="0.2"/>
  <sheetData>
    <row r="1" spans="1:11" x14ac:dyDescent="0.2">
      <c r="A1" t="s">
        <v>1566</v>
      </c>
    </row>
    <row r="2" spans="1:11" s="13" customFormat="1" ht="13.6" x14ac:dyDescent="0.25">
      <c r="A2" s="13" t="s">
        <v>968</v>
      </c>
      <c r="B2" s="13" t="s">
        <v>969</v>
      </c>
      <c r="C2" s="13" t="s">
        <v>1230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9</v>
      </c>
    </row>
    <row r="3" spans="1:11" s="10" customFormat="1" x14ac:dyDescent="0.2">
      <c r="A3" s="10" t="s">
        <v>1284</v>
      </c>
      <c r="B3" s="10" t="s">
        <v>1285</v>
      </c>
      <c r="C3" s="11" t="s">
        <v>1286</v>
      </c>
      <c r="D3" s="10">
        <v>17</v>
      </c>
      <c r="E3" s="10">
        <v>3</v>
      </c>
      <c r="F3" s="10">
        <v>2.47982106389186E-2</v>
      </c>
      <c r="G3" s="10">
        <v>120.976470588235</v>
      </c>
      <c r="H3" s="12">
        <v>1.68699074742928E-6</v>
      </c>
      <c r="I3" s="10">
        <v>2.4930349265509999E-3</v>
      </c>
      <c r="J3" s="10" t="s">
        <v>1287</v>
      </c>
      <c r="K3" s="10" t="s">
        <v>1288</v>
      </c>
    </row>
    <row r="4" spans="1:11" s="10" customFormat="1" x14ac:dyDescent="0.2">
      <c r="A4" s="10" t="s">
        <v>1289</v>
      </c>
      <c r="B4" s="10" t="s">
        <v>1290</v>
      </c>
      <c r="C4" s="10" t="s">
        <v>1291</v>
      </c>
      <c r="D4" s="10">
        <v>25</v>
      </c>
      <c r="E4" s="10">
        <v>3</v>
      </c>
      <c r="F4" s="10">
        <v>3.6467956821939103E-2</v>
      </c>
      <c r="G4" s="10">
        <v>82.263999999999996</v>
      </c>
      <c r="H4" s="12">
        <v>5.6661428201598696E-6</v>
      </c>
      <c r="I4" s="10">
        <v>4.1867129298161299E-3</v>
      </c>
      <c r="J4" s="10" t="s">
        <v>1287</v>
      </c>
      <c r="K4" s="10" t="s">
        <v>1288</v>
      </c>
    </row>
    <row r="5" spans="1:11" s="10" customFormat="1" x14ac:dyDescent="0.2">
      <c r="A5" s="10" t="s">
        <v>1292</v>
      </c>
      <c r="B5" s="10" t="s">
        <v>1293</v>
      </c>
      <c r="C5" s="10" t="s">
        <v>1294</v>
      </c>
      <c r="D5" s="10">
        <v>844</v>
      </c>
      <c r="E5" s="10">
        <v>8</v>
      </c>
      <c r="F5" s="10">
        <v>1.2311582223086599</v>
      </c>
      <c r="G5" s="10">
        <v>6.49794628751975</v>
      </c>
      <c r="H5" s="12">
        <v>7.6118031631100502E-6</v>
      </c>
      <c r="I5" s="10">
        <v>4.6869677976850198E-3</v>
      </c>
      <c r="J5" s="10" t="s">
        <v>1295</v>
      </c>
      <c r="K5" s="10" t="s">
        <v>1296</v>
      </c>
    </row>
    <row r="6" spans="1:11" s="10" customFormat="1" x14ac:dyDescent="0.2">
      <c r="A6" s="10" t="s">
        <v>1297</v>
      </c>
      <c r="B6" s="10" t="s">
        <v>1298</v>
      </c>
      <c r="C6" s="10" t="s">
        <v>1299</v>
      </c>
      <c r="D6" s="10">
        <v>37</v>
      </c>
      <c r="E6" s="10">
        <v>3</v>
      </c>
      <c r="F6" s="10">
        <v>5.3972576096469903E-2</v>
      </c>
      <c r="G6" s="10">
        <v>55.583783783783801</v>
      </c>
      <c r="H6" s="12">
        <v>1.89414698159585E-5</v>
      </c>
      <c r="I6" s="10">
        <v>8.2003542141439803E-3</v>
      </c>
      <c r="J6" s="10" t="s">
        <v>1287</v>
      </c>
      <c r="K6" s="10" t="s">
        <v>1288</v>
      </c>
    </row>
    <row r="7" spans="1:11" s="10" customFormat="1" x14ac:dyDescent="0.2">
      <c r="A7" s="10" t="s">
        <v>1300</v>
      </c>
      <c r="B7" s="10" t="s">
        <v>1301</v>
      </c>
      <c r="C7" s="10" t="s">
        <v>1302</v>
      </c>
      <c r="D7" s="10">
        <v>442</v>
      </c>
      <c r="E7" s="10">
        <v>6</v>
      </c>
      <c r="F7" s="10">
        <v>0.64475347661188398</v>
      </c>
      <c r="G7" s="10">
        <v>9.3058823529411807</v>
      </c>
      <c r="H7" s="12">
        <v>2.1912443866289901E-5</v>
      </c>
      <c r="I7" s="10">
        <v>8.2003542141439803E-3</v>
      </c>
      <c r="J7" s="10" t="s">
        <v>1303</v>
      </c>
      <c r="K7" s="10" t="s">
        <v>1304</v>
      </c>
    </row>
    <row r="8" spans="1:11" s="10" customFormat="1" x14ac:dyDescent="0.2">
      <c r="A8" s="10" t="s">
        <v>1305</v>
      </c>
      <c r="B8" s="10" t="s">
        <v>1306</v>
      </c>
      <c r="C8" s="10" t="s">
        <v>1307</v>
      </c>
      <c r="D8" s="10">
        <v>443</v>
      </c>
      <c r="E8" s="10">
        <v>6</v>
      </c>
      <c r="F8" s="10">
        <v>0.646212194884761</v>
      </c>
      <c r="G8" s="10">
        <v>9.2848758465011301</v>
      </c>
      <c r="H8" s="12">
        <v>2.21961137207849E-5</v>
      </c>
      <c r="I8" s="10">
        <v>8.2003542141439803E-3</v>
      </c>
      <c r="J8" s="10" t="s">
        <v>1308</v>
      </c>
      <c r="K8" s="10" t="s">
        <v>1309</v>
      </c>
    </row>
    <row r="9" spans="1:11" s="10" customFormat="1" x14ac:dyDescent="0.2">
      <c r="A9" s="10" t="s">
        <v>1310</v>
      </c>
      <c r="B9" s="10" t="s">
        <v>1311</v>
      </c>
      <c r="C9" s="10" t="s">
        <v>1312</v>
      </c>
      <c r="D9" s="10">
        <v>1015</v>
      </c>
      <c r="E9" s="10">
        <v>8</v>
      </c>
      <c r="F9" s="10">
        <v>1.48059904697073</v>
      </c>
      <c r="G9" s="10">
        <v>5.4032183908046001</v>
      </c>
      <c r="H9" s="12">
        <v>2.9949648141514001E-5</v>
      </c>
      <c r="I9" s="10">
        <v>1.05379976246499E-2</v>
      </c>
      <c r="J9" s="10" t="s">
        <v>1313</v>
      </c>
      <c r="K9" s="10" t="s">
        <v>1314</v>
      </c>
    </row>
    <row r="10" spans="1:11" s="10" customFormat="1" x14ac:dyDescent="0.2">
      <c r="A10" s="10" t="s">
        <v>1315</v>
      </c>
      <c r="B10" s="10" t="s">
        <v>1316</v>
      </c>
      <c r="C10" s="10" t="s">
        <v>1317</v>
      </c>
      <c r="D10" s="10">
        <v>1893</v>
      </c>
      <c r="E10" s="10">
        <v>10</v>
      </c>
      <c r="F10" s="10">
        <v>2.7613536905572298</v>
      </c>
      <c r="G10" s="10">
        <v>3.6214122204613499</v>
      </c>
      <c r="H10" s="12">
        <v>5.3090392573285099E-5</v>
      </c>
      <c r="I10" s="10">
        <v>1.3994573391709E-2</v>
      </c>
      <c r="J10" s="10" t="s">
        <v>1318</v>
      </c>
      <c r="K10" s="10" t="s">
        <v>1319</v>
      </c>
    </row>
    <row r="11" spans="1:11" s="10" customFormat="1" x14ac:dyDescent="0.2">
      <c r="A11" s="10" t="s">
        <v>1320</v>
      </c>
      <c r="B11" s="10" t="s">
        <v>1321</v>
      </c>
      <c r="C11" s="10" t="s">
        <v>1322</v>
      </c>
      <c r="D11" s="10">
        <v>1894</v>
      </c>
      <c r="E11" s="10">
        <v>10</v>
      </c>
      <c r="F11" s="10">
        <v>2.76281240883011</v>
      </c>
      <c r="G11" s="10">
        <v>3.6195001759943701</v>
      </c>
      <c r="H11" s="12">
        <v>5.3344087409978903E-5</v>
      </c>
      <c r="I11" s="10">
        <v>1.3994573391709E-2</v>
      </c>
      <c r="J11" s="10" t="s">
        <v>1318</v>
      </c>
      <c r="K11" s="10" t="s">
        <v>1319</v>
      </c>
    </row>
    <row r="12" spans="1:11" s="10" customFormat="1" x14ac:dyDescent="0.2">
      <c r="A12" s="10" t="s">
        <v>884</v>
      </c>
      <c r="B12" s="10" t="s">
        <v>885</v>
      </c>
      <c r="C12" s="10" t="s">
        <v>1323</v>
      </c>
      <c r="D12" s="10">
        <v>1489</v>
      </c>
      <c r="E12" s="10">
        <v>9</v>
      </c>
      <c r="F12" s="10">
        <v>2.1720315083146899</v>
      </c>
      <c r="G12" s="10">
        <v>4.1435862995298898</v>
      </c>
      <c r="H12" s="12">
        <v>5.9836774482846502E-5</v>
      </c>
      <c r="I12" s="10">
        <v>1.3994573391709E-2</v>
      </c>
      <c r="J12" s="10" t="s">
        <v>1324</v>
      </c>
      <c r="K12" s="10" t="s">
        <v>1325</v>
      </c>
    </row>
    <row r="13" spans="1:11" s="10" customFormat="1" x14ac:dyDescent="0.2">
      <c r="A13" s="10" t="s">
        <v>1326</v>
      </c>
      <c r="B13" s="10" t="s">
        <v>1327</v>
      </c>
      <c r="C13" s="10" t="s">
        <v>1328</v>
      </c>
      <c r="D13" s="10">
        <v>1121</v>
      </c>
      <c r="E13" s="10">
        <v>8</v>
      </c>
      <c r="F13" s="10">
        <v>1.6352231838957501</v>
      </c>
      <c r="G13" s="10">
        <v>4.8922985429675903</v>
      </c>
      <c r="H13" s="12">
        <v>6.1974343313897506E-5</v>
      </c>
      <c r="I13" s="10">
        <v>1.3994573391709E-2</v>
      </c>
      <c r="J13" s="10" t="s">
        <v>1329</v>
      </c>
      <c r="K13" s="10" t="s">
        <v>1330</v>
      </c>
    </row>
    <row r="14" spans="1:11" s="10" customFormat="1" x14ac:dyDescent="0.2">
      <c r="A14" s="10" t="s">
        <v>766</v>
      </c>
      <c r="B14" s="10" t="s">
        <v>767</v>
      </c>
      <c r="C14" s="10" t="s">
        <v>1331</v>
      </c>
      <c r="D14" s="10">
        <v>532</v>
      </c>
      <c r="E14" s="10">
        <v>6</v>
      </c>
      <c r="F14" s="10">
        <v>0.77603812117086401</v>
      </c>
      <c r="G14" s="10">
        <v>7.73157894736842</v>
      </c>
      <c r="H14" s="12">
        <v>6.24871595218401E-5</v>
      </c>
      <c r="I14" s="10">
        <v>1.3994573391709E-2</v>
      </c>
      <c r="J14" s="10" t="s">
        <v>1332</v>
      </c>
      <c r="K14" s="10" t="s">
        <v>1333</v>
      </c>
    </row>
    <row r="15" spans="1:11" s="10" customFormat="1" x14ac:dyDescent="0.2">
      <c r="A15" s="10" t="s">
        <v>1334</v>
      </c>
      <c r="B15" s="10" t="s">
        <v>1335</v>
      </c>
      <c r="C15" s="10" t="s">
        <v>1336</v>
      </c>
      <c r="D15" s="10">
        <v>1497</v>
      </c>
      <c r="E15" s="10">
        <v>9</v>
      </c>
      <c r="F15" s="10">
        <v>2.1837012544977101</v>
      </c>
      <c r="G15" s="10">
        <v>4.1214428857715397</v>
      </c>
      <c r="H15" s="12">
        <v>6.2501139792448007E-5</v>
      </c>
      <c r="I15" s="10">
        <v>1.3994573391709E-2</v>
      </c>
      <c r="J15" s="10" t="s">
        <v>1337</v>
      </c>
      <c r="K15" s="10" t="s">
        <v>1338</v>
      </c>
    </row>
    <row r="16" spans="1:11" s="10" customFormat="1" x14ac:dyDescent="0.2">
      <c r="A16" s="10" t="s">
        <v>1339</v>
      </c>
      <c r="B16" s="10" t="s">
        <v>1340</v>
      </c>
      <c r="C16" s="10" t="s">
        <v>1341</v>
      </c>
      <c r="D16" s="10">
        <v>1155</v>
      </c>
      <c r="E16" s="10">
        <v>8</v>
      </c>
      <c r="F16" s="10">
        <v>1.68481960517359</v>
      </c>
      <c r="G16" s="10">
        <v>4.7482828282828304</v>
      </c>
      <c r="H16" s="12">
        <v>7.7005774790084303E-5</v>
      </c>
      <c r="I16" s="10">
        <v>1.6257019140683799E-2</v>
      </c>
      <c r="J16" s="10" t="s">
        <v>1329</v>
      </c>
      <c r="K16" s="10" t="s">
        <v>1330</v>
      </c>
    </row>
    <row r="17" spans="1:11" s="10" customFormat="1" x14ac:dyDescent="0.2">
      <c r="A17" s="10" t="s">
        <v>1342</v>
      </c>
      <c r="B17" s="10" t="s">
        <v>1343</v>
      </c>
      <c r="C17" s="10" t="s">
        <v>1344</v>
      </c>
      <c r="D17" s="10">
        <v>1547</v>
      </c>
      <c r="E17" s="10">
        <v>9</v>
      </c>
      <c r="F17" s="10">
        <v>2.25663716814159</v>
      </c>
      <c r="G17" s="10">
        <v>3.9882352941176502</v>
      </c>
      <c r="H17" s="12">
        <v>8.1584071558227195E-5</v>
      </c>
      <c r="I17" s="10">
        <v>1.6745130687326099E-2</v>
      </c>
      <c r="J17" s="10" t="s">
        <v>1345</v>
      </c>
      <c r="K17" s="10" t="s">
        <v>1346</v>
      </c>
    </row>
    <row r="18" spans="1:11" s="10" customFormat="1" x14ac:dyDescent="0.2">
      <c r="A18" s="10" t="s">
        <v>1347</v>
      </c>
      <c r="B18" s="10" t="s">
        <v>1348</v>
      </c>
      <c r="C18" s="10" t="s">
        <v>1349</v>
      </c>
      <c r="D18" s="10">
        <v>571</v>
      </c>
      <c r="E18" s="10">
        <v>6</v>
      </c>
      <c r="F18" s="10">
        <v>0.83292813381308894</v>
      </c>
      <c r="G18" s="10">
        <v>7.2035026269702298</v>
      </c>
      <c r="H18" s="12">
        <v>9.2847329295708798E-5</v>
      </c>
      <c r="I18" s="10">
        <v>1.77974931962822E-2</v>
      </c>
      <c r="J18" s="10" t="s">
        <v>1303</v>
      </c>
      <c r="K18" s="10" t="s">
        <v>1304</v>
      </c>
    </row>
    <row r="19" spans="1:11" s="10" customFormat="1" x14ac:dyDescent="0.2">
      <c r="A19" s="10" t="s">
        <v>1350</v>
      </c>
      <c r="B19" s="10" t="s">
        <v>1351</v>
      </c>
      <c r="C19" s="10" t="s">
        <v>1352</v>
      </c>
      <c r="D19" s="10">
        <v>578</v>
      </c>
      <c r="E19" s="10">
        <v>6</v>
      </c>
      <c r="F19" s="10">
        <v>0.843139161723232</v>
      </c>
      <c r="G19" s="10">
        <v>7.1162629757785503</v>
      </c>
      <c r="H19" s="12">
        <v>9.9376569524078904E-5</v>
      </c>
      <c r="I19" s="10">
        <v>1.7874690811167899E-2</v>
      </c>
      <c r="J19" s="10" t="s">
        <v>1353</v>
      </c>
      <c r="K19" s="10" t="s">
        <v>1354</v>
      </c>
    </row>
    <row r="20" spans="1:11" s="10" customFormat="1" x14ac:dyDescent="0.2">
      <c r="A20" s="10" t="s">
        <v>680</v>
      </c>
      <c r="B20" s="10" t="s">
        <v>681</v>
      </c>
      <c r="C20" s="10" t="s">
        <v>1355</v>
      </c>
      <c r="D20" s="10">
        <v>863</v>
      </c>
      <c r="E20" s="10">
        <v>7</v>
      </c>
      <c r="F20" s="10">
        <v>1.2588738694933399</v>
      </c>
      <c r="G20" s="10">
        <v>5.5605252993433796</v>
      </c>
      <c r="H20" s="10">
        <v>1.00990075056817E-4</v>
      </c>
      <c r="I20" s="10">
        <v>1.7874690811167899E-2</v>
      </c>
      <c r="J20" s="10" t="s">
        <v>1356</v>
      </c>
      <c r="K20" s="10" t="s">
        <v>1357</v>
      </c>
    </row>
    <row r="21" spans="1:11" s="10" customFormat="1" x14ac:dyDescent="0.2">
      <c r="A21" s="10" t="s">
        <v>1358</v>
      </c>
      <c r="B21" s="10" t="s">
        <v>1359</v>
      </c>
      <c r="C21" s="10" t="s">
        <v>1360</v>
      </c>
      <c r="D21" s="10">
        <v>65</v>
      </c>
      <c r="E21" s="10">
        <v>3</v>
      </c>
      <c r="F21" s="10">
        <v>9.4816687737041702E-2</v>
      </c>
      <c r="G21" s="10">
        <v>31.64</v>
      </c>
      <c r="H21" s="10">
        <v>1.03899855732115E-4</v>
      </c>
      <c r="I21" s="10">
        <v>1.7874690811167899E-2</v>
      </c>
      <c r="J21" s="10" t="s">
        <v>1287</v>
      </c>
      <c r="K21" s="10" t="s">
        <v>1288</v>
      </c>
    </row>
    <row r="22" spans="1:11" s="10" customFormat="1" x14ac:dyDescent="0.2">
      <c r="A22" s="10" t="s">
        <v>1361</v>
      </c>
      <c r="B22" s="10" t="s">
        <v>1362</v>
      </c>
      <c r="C22" s="10" t="s">
        <v>1363</v>
      </c>
      <c r="D22" s="10">
        <v>883</v>
      </c>
      <c r="E22" s="10">
        <v>7</v>
      </c>
      <c r="F22" s="10">
        <v>1.2880482349508899</v>
      </c>
      <c r="G22" s="10">
        <v>5.4345790864477204</v>
      </c>
      <c r="H22" s="10">
        <v>1.1690746718962E-4</v>
      </c>
      <c r="I22" s="10">
        <v>1.9196206112535599E-2</v>
      </c>
      <c r="J22" s="10" t="s">
        <v>1364</v>
      </c>
      <c r="K22" s="10" t="s">
        <v>1365</v>
      </c>
    </row>
    <row r="23" spans="1:11" s="10" customFormat="1" x14ac:dyDescent="0.2">
      <c r="A23" s="10" t="s">
        <v>1366</v>
      </c>
      <c r="B23" s="10" t="s">
        <v>1367</v>
      </c>
      <c r="C23" s="10" t="s">
        <v>1368</v>
      </c>
      <c r="D23" s="10">
        <v>601</v>
      </c>
      <c r="E23" s="10">
        <v>6</v>
      </c>
      <c r="F23" s="10">
        <v>0.87668968199941599</v>
      </c>
      <c r="G23" s="10">
        <v>6.8439267886855202</v>
      </c>
      <c r="H23" s="10">
        <v>1.2347715036531399E-4</v>
      </c>
      <c r="I23" s="10">
        <v>1.9350675970549201E-2</v>
      </c>
      <c r="J23" s="10" t="s">
        <v>1303</v>
      </c>
      <c r="K23" s="10" t="s">
        <v>1304</v>
      </c>
    </row>
    <row r="24" spans="1:11" s="10" customFormat="1" x14ac:dyDescent="0.2">
      <c r="A24" s="10" t="s">
        <v>1369</v>
      </c>
      <c r="B24" s="10" t="s">
        <v>1370</v>
      </c>
      <c r="C24" s="10" t="s">
        <v>1371</v>
      </c>
      <c r="D24" s="10">
        <v>1659</v>
      </c>
      <c r="E24" s="10">
        <v>9</v>
      </c>
      <c r="F24" s="10">
        <v>2.4200136147038802</v>
      </c>
      <c r="G24" s="10">
        <v>3.71898734177215</v>
      </c>
      <c r="H24" s="10">
        <v>1.4324151090994199E-4</v>
      </c>
      <c r="I24" s="10">
        <v>2.0445371894414699E-2</v>
      </c>
      <c r="J24" s="10" t="s">
        <v>1345</v>
      </c>
      <c r="K24" s="10" t="s">
        <v>1346</v>
      </c>
    </row>
    <row r="25" spans="1:11" s="10" customFormat="1" x14ac:dyDescent="0.2">
      <c r="A25" s="10" t="s">
        <v>1372</v>
      </c>
      <c r="B25" s="10" t="s">
        <v>1373</v>
      </c>
      <c r="C25" s="10" t="s">
        <v>1374</v>
      </c>
      <c r="D25" s="10">
        <v>915</v>
      </c>
      <c r="E25" s="10">
        <v>7</v>
      </c>
      <c r="F25" s="10">
        <v>1.33472721968297</v>
      </c>
      <c r="G25" s="10">
        <v>5.24451730418944</v>
      </c>
      <c r="H25" s="10">
        <v>1.4665106379807601E-4</v>
      </c>
      <c r="I25" s="10">
        <v>2.0445371894414699E-2</v>
      </c>
      <c r="J25" s="10" t="s">
        <v>1364</v>
      </c>
      <c r="K25" s="10" t="s">
        <v>1365</v>
      </c>
    </row>
    <row r="26" spans="1:11" s="10" customFormat="1" x14ac:dyDescent="0.2">
      <c r="A26" s="10" t="s">
        <v>1375</v>
      </c>
      <c r="B26" s="10" t="s">
        <v>1376</v>
      </c>
      <c r="C26" s="10" t="s">
        <v>1377</v>
      </c>
      <c r="D26" s="10">
        <v>1279</v>
      </c>
      <c r="E26" s="10">
        <v>8</v>
      </c>
      <c r="F26" s="10">
        <v>1.86570067101041</v>
      </c>
      <c r="G26" s="10">
        <v>4.2879332812092796</v>
      </c>
      <c r="H26" s="10">
        <v>1.6061953962376299E-4</v>
      </c>
      <c r="I26" s="10">
        <v>2.1978107005184901E-2</v>
      </c>
      <c r="J26" s="10" t="s">
        <v>1313</v>
      </c>
      <c r="K26" s="10" t="s">
        <v>1314</v>
      </c>
    </row>
    <row r="27" spans="1:11" s="10" customFormat="1" x14ac:dyDescent="0.2">
      <c r="A27" s="10" t="s">
        <v>472</v>
      </c>
      <c r="B27" s="10" t="s">
        <v>473</v>
      </c>
      <c r="C27" s="10" t="s">
        <v>1378</v>
      </c>
      <c r="D27" s="10">
        <v>934</v>
      </c>
      <c r="E27" s="10">
        <v>7</v>
      </c>
      <c r="F27" s="10">
        <v>1.36244286686765</v>
      </c>
      <c r="G27" s="10">
        <v>5.1378301213419002</v>
      </c>
      <c r="H27" s="10">
        <v>1.67084112403515E-4</v>
      </c>
      <c r="I27" s="10">
        <v>2.20461519026709E-2</v>
      </c>
      <c r="J27" s="10" t="s">
        <v>1356</v>
      </c>
      <c r="K27" s="10" t="s">
        <v>1357</v>
      </c>
    </row>
    <row r="28" spans="1:11" s="10" customFormat="1" x14ac:dyDescent="0.2">
      <c r="A28" s="10" t="s">
        <v>1379</v>
      </c>
      <c r="B28" s="10" t="s">
        <v>1380</v>
      </c>
      <c r="C28" s="10" t="s">
        <v>1381</v>
      </c>
      <c r="D28" s="10">
        <v>663</v>
      </c>
      <c r="E28" s="10">
        <v>6</v>
      </c>
      <c r="F28" s="10">
        <v>0.96713021491782503</v>
      </c>
      <c r="G28" s="10">
        <v>6.2039215686274503</v>
      </c>
      <c r="H28" s="10">
        <v>2.1248186454703199E-4</v>
      </c>
      <c r="I28" s="10">
        <v>2.55512680858478E-2</v>
      </c>
      <c r="J28" s="10" t="s">
        <v>1382</v>
      </c>
      <c r="K28" s="10" t="s">
        <v>1383</v>
      </c>
    </row>
    <row r="29" spans="1:11" s="10" customFormat="1" x14ac:dyDescent="0.2">
      <c r="A29" s="10" t="s">
        <v>1384</v>
      </c>
      <c r="B29" s="10" t="s">
        <v>1385</v>
      </c>
      <c r="C29" s="10" t="s">
        <v>1386</v>
      </c>
      <c r="D29" s="10">
        <v>411</v>
      </c>
      <c r="E29" s="10">
        <v>5</v>
      </c>
      <c r="F29" s="10">
        <v>0.59953321015267902</v>
      </c>
      <c r="G29" s="10">
        <v>8.3398215733982202</v>
      </c>
      <c r="H29" s="10">
        <v>2.1439689015057001E-4</v>
      </c>
      <c r="I29" s="10">
        <v>2.55512680858478E-2</v>
      </c>
      <c r="J29" s="10" t="s">
        <v>1387</v>
      </c>
      <c r="K29" s="10" t="s">
        <v>1388</v>
      </c>
    </row>
    <row r="30" spans="1:11" s="10" customFormat="1" x14ac:dyDescent="0.2">
      <c r="A30" s="10" t="s">
        <v>1389</v>
      </c>
      <c r="B30" s="10" t="s">
        <v>1390</v>
      </c>
      <c r="C30" s="10" t="s">
        <v>1391</v>
      </c>
      <c r="D30" s="10">
        <v>983</v>
      </c>
      <c r="E30" s="10">
        <v>7</v>
      </c>
      <c r="F30" s="10">
        <v>1.4339200622386501</v>
      </c>
      <c r="G30" s="10">
        <v>4.8817226178365596</v>
      </c>
      <c r="H30" s="10">
        <v>2.3081665993796E-4</v>
      </c>
      <c r="I30" s="10">
        <v>2.59767146374166E-2</v>
      </c>
      <c r="J30" s="10" t="s">
        <v>1364</v>
      </c>
      <c r="K30" s="10" t="s">
        <v>1365</v>
      </c>
    </row>
    <row r="31" spans="1:11" s="10" customFormat="1" x14ac:dyDescent="0.2">
      <c r="A31" s="10" t="s">
        <v>1392</v>
      </c>
      <c r="B31" s="10" t="s">
        <v>1393</v>
      </c>
      <c r="C31" s="10" t="s">
        <v>1394</v>
      </c>
      <c r="D31" s="10">
        <v>418</v>
      </c>
      <c r="E31" s="10">
        <v>5</v>
      </c>
      <c r="F31" s="10">
        <v>0.60974423806282196</v>
      </c>
      <c r="G31" s="10">
        <v>8.2001594896331707</v>
      </c>
      <c r="H31" s="10">
        <v>2.3202911978204E-4</v>
      </c>
      <c r="I31" s="10">
        <v>2.59767146374166E-2</v>
      </c>
      <c r="J31" s="10" t="s">
        <v>1395</v>
      </c>
      <c r="K31" s="10" t="s">
        <v>1396</v>
      </c>
    </row>
    <row r="32" spans="1:11" s="10" customFormat="1" x14ac:dyDescent="0.2">
      <c r="A32" s="10" t="s">
        <v>1397</v>
      </c>
      <c r="B32" s="10" t="s">
        <v>1398</v>
      </c>
      <c r="C32" s="10" t="s">
        <v>1399</v>
      </c>
      <c r="D32" s="10">
        <v>425</v>
      </c>
      <c r="E32" s="10">
        <v>5</v>
      </c>
      <c r="F32" s="10">
        <v>0.61995526597296502</v>
      </c>
      <c r="G32" s="10">
        <v>8.0650980392156892</v>
      </c>
      <c r="H32" s="10">
        <v>2.5075552917641598E-4</v>
      </c>
      <c r="I32" s="10">
        <v>2.7055696528047998E-2</v>
      </c>
      <c r="J32" s="10" t="s">
        <v>1400</v>
      </c>
      <c r="K32" s="10" t="s">
        <v>1401</v>
      </c>
    </row>
    <row r="33" spans="1:11" s="10" customFormat="1" x14ac:dyDescent="0.2">
      <c r="A33" s="10" t="s">
        <v>1402</v>
      </c>
      <c r="B33" s="10" t="s">
        <v>1403</v>
      </c>
      <c r="C33" s="10" t="s">
        <v>1404</v>
      </c>
      <c r="D33" s="10">
        <v>225</v>
      </c>
      <c r="E33" s="10">
        <v>4</v>
      </c>
      <c r="F33" s="10">
        <v>0.32821161139745197</v>
      </c>
      <c r="G33" s="10">
        <v>12.187259259259299</v>
      </c>
      <c r="H33" s="10">
        <v>2.5199159177069502E-4</v>
      </c>
      <c r="I33" s="10">
        <v>2.7055696528047998E-2</v>
      </c>
      <c r="J33" s="10" t="s">
        <v>1405</v>
      </c>
      <c r="K33" s="10" t="s">
        <v>1406</v>
      </c>
    </row>
    <row r="34" spans="1:11" s="10" customFormat="1" x14ac:dyDescent="0.2">
      <c r="A34" s="10" t="s">
        <v>1407</v>
      </c>
      <c r="B34" s="10" t="s">
        <v>1408</v>
      </c>
      <c r="C34" s="10" t="s">
        <v>1409</v>
      </c>
      <c r="D34" s="10">
        <v>426</v>
      </c>
      <c r="E34" s="10">
        <v>5</v>
      </c>
      <c r="F34" s="10">
        <v>0.62141398424584304</v>
      </c>
      <c r="G34" s="10">
        <v>8.0461658841940498</v>
      </c>
      <c r="H34" s="10">
        <v>2.5352270232104101E-4</v>
      </c>
      <c r="I34" s="10">
        <v>2.7055696528047998E-2</v>
      </c>
      <c r="J34" s="10" t="s">
        <v>1410</v>
      </c>
      <c r="K34" s="10" t="s">
        <v>1411</v>
      </c>
    </row>
    <row r="35" spans="1:11" s="10" customFormat="1" x14ac:dyDescent="0.2">
      <c r="A35" s="10" t="s">
        <v>1412</v>
      </c>
      <c r="B35" s="10" t="s">
        <v>1413</v>
      </c>
      <c r="C35" s="10" t="s">
        <v>1414</v>
      </c>
      <c r="D35" s="10">
        <v>427</v>
      </c>
      <c r="E35" s="10">
        <v>5</v>
      </c>
      <c r="F35" s="10">
        <v>0.62287270251871996</v>
      </c>
      <c r="G35" s="10">
        <v>8.0273224043715796</v>
      </c>
      <c r="H35" s="10">
        <v>2.5631327066766302E-4</v>
      </c>
      <c r="I35" s="10">
        <v>2.7055696528047998E-2</v>
      </c>
      <c r="J35" s="10" t="s">
        <v>1387</v>
      </c>
      <c r="K35" s="10" t="s">
        <v>1388</v>
      </c>
    </row>
    <row r="36" spans="1:11" s="10" customFormat="1" x14ac:dyDescent="0.2">
      <c r="A36" s="10" t="s">
        <v>1415</v>
      </c>
      <c r="B36" s="10" t="s">
        <v>1416</v>
      </c>
      <c r="C36" s="10" t="s">
        <v>1417</v>
      </c>
      <c r="D36" s="10">
        <v>704</v>
      </c>
      <c r="E36" s="10">
        <v>6</v>
      </c>
      <c r="F36" s="10">
        <v>1.0269376641058101</v>
      </c>
      <c r="G36" s="10">
        <v>5.8426136363636401</v>
      </c>
      <c r="H36" s="10">
        <v>2.9528161621361599E-4</v>
      </c>
      <c r="I36" s="10">
        <v>3.03032758639224E-2</v>
      </c>
      <c r="J36" s="10" t="s">
        <v>1382</v>
      </c>
      <c r="K36" s="10" t="s">
        <v>1383</v>
      </c>
    </row>
    <row r="37" spans="1:11" s="10" customFormat="1" x14ac:dyDescent="0.2">
      <c r="A37" s="10" t="s">
        <v>154</v>
      </c>
      <c r="B37" s="10" t="s">
        <v>155</v>
      </c>
      <c r="C37" s="10" t="s">
        <v>1418</v>
      </c>
      <c r="D37" s="10">
        <v>1840</v>
      </c>
      <c r="E37" s="10">
        <v>9</v>
      </c>
      <c r="F37" s="10">
        <v>2.6840416220947199</v>
      </c>
      <c r="G37" s="10">
        <v>3.3531521739130401</v>
      </c>
      <c r="H37" s="10">
        <v>3.2623480271643001E-4</v>
      </c>
      <c r="I37" s="10">
        <v>3.3021218592763003E-2</v>
      </c>
      <c r="J37" s="10" t="s">
        <v>1345</v>
      </c>
      <c r="K37" s="10" t="s">
        <v>1346</v>
      </c>
    </row>
    <row r="38" spans="1:11" s="10" customFormat="1" x14ac:dyDescent="0.2">
      <c r="A38" s="10" t="s">
        <v>1419</v>
      </c>
      <c r="B38" s="10" t="s">
        <v>1420</v>
      </c>
      <c r="C38" s="10" t="s">
        <v>1421</v>
      </c>
      <c r="D38" s="10">
        <v>1042</v>
      </c>
      <c r="E38" s="10">
        <v>7</v>
      </c>
      <c r="F38" s="10">
        <v>1.51998444033842</v>
      </c>
      <c r="G38" s="10">
        <v>4.6053103007037803</v>
      </c>
      <c r="H38" s="10">
        <v>3.32756664629619E-4</v>
      </c>
      <c r="I38" s="10">
        <v>3.3226202634435799E-2</v>
      </c>
      <c r="J38" s="10" t="s">
        <v>1422</v>
      </c>
      <c r="K38" s="10" t="s">
        <v>1423</v>
      </c>
    </row>
    <row r="39" spans="1:11" s="10" customFormat="1" x14ac:dyDescent="0.2">
      <c r="A39" s="10" t="s">
        <v>954</v>
      </c>
      <c r="B39" s="10" t="s">
        <v>955</v>
      </c>
      <c r="C39" s="10" t="s">
        <v>1424</v>
      </c>
      <c r="D39" s="10">
        <v>1045</v>
      </c>
      <c r="E39" s="10">
        <v>7</v>
      </c>
      <c r="F39" s="10">
        <v>1.52436059515706</v>
      </c>
      <c r="G39" s="10">
        <v>4.5920893141945802</v>
      </c>
      <c r="H39" s="10">
        <v>3.3878978290746698E-4</v>
      </c>
      <c r="I39" s="10">
        <v>3.3377569412043701E-2</v>
      </c>
      <c r="J39" s="10" t="s">
        <v>1425</v>
      </c>
      <c r="K39" s="10" t="s">
        <v>1426</v>
      </c>
    </row>
    <row r="40" spans="1:11" s="10" customFormat="1" x14ac:dyDescent="0.2">
      <c r="A40" s="10" t="s">
        <v>798</v>
      </c>
      <c r="B40" s="10" t="s">
        <v>799</v>
      </c>
      <c r="C40" s="10" t="s">
        <v>1427</v>
      </c>
      <c r="D40" s="10">
        <v>1051</v>
      </c>
      <c r="E40" s="10">
        <v>7</v>
      </c>
      <c r="F40" s="10">
        <v>1.5331129047943199</v>
      </c>
      <c r="G40" s="10">
        <v>4.5658737710117396</v>
      </c>
      <c r="H40" s="10">
        <v>3.5112459845243498E-4</v>
      </c>
      <c r="I40" s="10">
        <v>3.3586416382801201E-2</v>
      </c>
      <c r="J40" s="10" t="s">
        <v>1425</v>
      </c>
      <c r="K40" s="10" t="s">
        <v>1426</v>
      </c>
    </row>
    <row r="41" spans="1:11" s="10" customFormat="1" x14ac:dyDescent="0.2">
      <c r="A41" s="10" t="s">
        <v>1428</v>
      </c>
      <c r="B41" s="10" t="s">
        <v>1429</v>
      </c>
      <c r="C41" s="10" t="s">
        <v>1430</v>
      </c>
      <c r="D41" s="10">
        <v>98</v>
      </c>
      <c r="E41" s="10">
        <v>3</v>
      </c>
      <c r="F41" s="10">
        <v>0.142954390742001</v>
      </c>
      <c r="G41" s="10">
        <v>20.985714285714302</v>
      </c>
      <c r="H41" s="10">
        <v>3.5146269281216601E-4</v>
      </c>
      <c r="I41" s="10">
        <v>3.3586416382801201E-2</v>
      </c>
      <c r="J41" s="10" t="s">
        <v>1431</v>
      </c>
      <c r="K41" s="10" t="s">
        <v>1432</v>
      </c>
    </row>
    <row r="42" spans="1:11" s="10" customFormat="1" x14ac:dyDescent="0.2">
      <c r="A42" s="10" t="s">
        <v>1433</v>
      </c>
      <c r="B42" s="10" t="s">
        <v>1434</v>
      </c>
      <c r="C42" s="10" t="s">
        <v>1435</v>
      </c>
      <c r="D42" s="10">
        <v>728</v>
      </c>
      <c r="E42" s="10">
        <v>6</v>
      </c>
      <c r="F42" s="10">
        <v>1.06194690265487</v>
      </c>
      <c r="G42" s="10">
        <v>5.65</v>
      </c>
      <c r="H42" s="10">
        <v>3.5454601134909898E-4</v>
      </c>
      <c r="I42" s="10">
        <v>3.3586416382801201E-2</v>
      </c>
      <c r="J42" s="10" t="s">
        <v>1436</v>
      </c>
      <c r="K42" s="10" t="s">
        <v>1437</v>
      </c>
    </row>
    <row r="43" spans="1:11" s="10" customFormat="1" x14ac:dyDescent="0.2">
      <c r="A43" s="10" t="s">
        <v>1438</v>
      </c>
      <c r="B43" s="10" t="s">
        <v>1439</v>
      </c>
      <c r="C43" s="10" t="s">
        <v>1440</v>
      </c>
      <c r="D43" s="10">
        <v>736</v>
      </c>
      <c r="E43" s="10">
        <v>6</v>
      </c>
      <c r="F43" s="10">
        <v>1.07361664883789</v>
      </c>
      <c r="G43" s="10">
        <v>5.5885869565217403</v>
      </c>
      <c r="H43" s="10">
        <v>3.7627469025625098E-4</v>
      </c>
      <c r="I43" s="10">
        <v>3.4753671078793E-2</v>
      </c>
      <c r="J43" s="10" t="s">
        <v>1441</v>
      </c>
      <c r="K43" s="10" t="s">
        <v>1442</v>
      </c>
    </row>
    <row r="44" spans="1:11" s="10" customFormat="1" x14ac:dyDescent="0.2">
      <c r="A44" s="10" t="s">
        <v>1443</v>
      </c>
      <c r="B44" s="10" t="s">
        <v>1444</v>
      </c>
      <c r="C44" s="10" t="s">
        <v>1445</v>
      </c>
      <c r="D44" s="10">
        <v>103</v>
      </c>
      <c r="E44" s="10">
        <v>3</v>
      </c>
      <c r="F44" s="10">
        <v>0.15024798210638901</v>
      </c>
      <c r="G44" s="10">
        <v>19.9669902912621</v>
      </c>
      <c r="H44" s="10">
        <v>4.0687747521595002E-4</v>
      </c>
      <c r="I44" s="10">
        <v>3.6574566381804799E-2</v>
      </c>
      <c r="J44" s="10" t="s">
        <v>1446</v>
      </c>
      <c r="K44" s="10" t="s">
        <v>1447</v>
      </c>
    </row>
    <row r="45" spans="1:11" s="10" customFormat="1" x14ac:dyDescent="0.2">
      <c r="A45" s="10" t="s">
        <v>1448</v>
      </c>
      <c r="B45" s="10" t="s">
        <v>1449</v>
      </c>
      <c r="C45" s="10" t="s">
        <v>1450</v>
      </c>
      <c r="D45" s="10">
        <v>748</v>
      </c>
      <c r="E45" s="10">
        <v>6</v>
      </c>
      <c r="F45" s="10">
        <v>1.0911212681124201</v>
      </c>
      <c r="G45" s="10">
        <v>5.4989304812834199</v>
      </c>
      <c r="H45" s="10">
        <v>4.10838951101611E-4</v>
      </c>
      <c r="I45" s="10">
        <v>3.6574566381804799E-2</v>
      </c>
      <c r="J45" s="10" t="s">
        <v>1436</v>
      </c>
      <c r="K45" s="10" t="s">
        <v>1437</v>
      </c>
    </row>
    <row r="46" spans="1:11" s="10" customFormat="1" x14ac:dyDescent="0.2">
      <c r="A46" s="10" t="s">
        <v>286</v>
      </c>
      <c r="B46" s="10" t="s">
        <v>287</v>
      </c>
      <c r="C46" s="10" t="s">
        <v>1451</v>
      </c>
      <c r="D46" s="10">
        <v>1088</v>
      </c>
      <c r="E46" s="10">
        <v>7</v>
      </c>
      <c r="F46" s="10">
        <v>1.5870854808907899</v>
      </c>
      <c r="G46" s="10">
        <v>4.4106004901960798</v>
      </c>
      <c r="H46" s="10">
        <v>4.3556780150011399E-4</v>
      </c>
      <c r="I46" s="10">
        <v>3.8034466697058698E-2</v>
      </c>
      <c r="J46" s="10" t="s">
        <v>1356</v>
      </c>
      <c r="K46" s="10" t="s">
        <v>1357</v>
      </c>
    </row>
    <row r="47" spans="1:11" s="10" customFormat="1" x14ac:dyDescent="0.2">
      <c r="A47" s="10" t="s">
        <v>1452</v>
      </c>
      <c r="B47" s="10" t="s">
        <v>1453</v>
      </c>
      <c r="C47" s="10" t="s">
        <v>1454</v>
      </c>
      <c r="D47" s="10">
        <v>757</v>
      </c>
      <c r="E47" s="10">
        <v>6</v>
      </c>
      <c r="F47" s="10">
        <v>1.10424973256832</v>
      </c>
      <c r="G47" s="10">
        <v>5.4335535006604996</v>
      </c>
      <c r="H47" s="10">
        <v>4.3837926426393297E-4</v>
      </c>
      <c r="I47" s="10">
        <v>3.8034466697058698E-2</v>
      </c>
      <c r="J47" s="10" t="s">
        <v>1436</v>
      </c>
      <c r="K47" s="10" t="s">
        <v>1437</v>
      </c>
    </row>
    <row r="48" spans="1:11" s="10" customFormat="1" x14ac:dyDescent="0.2">
      <c r="A48" s="10" t="s">
        <v>1455</v>
      </c>
      <c r="B48" s="10" t="s">
        <v>1456</v>
      </c>
      <c r="C48" s="10" t="s">
        <v>1457</v>
      </c>
      <c r="D48" s="10">
        <v>106</v>
      </c>
      <c r="E48" s="10">
        <v>3</v>
      </c>
      <c r="F48" s="10">
        <v>0.154624136925022</v>
      </c>
      <c r="G48" s="10">
        <v>19.4018867924528</v>
      </c>
      <c r="H48" s="10">
        <v>4.4268021869631202E-4</v>
      </c>
      <c r="I48" s="10">
        <v>3.8034466697058698E-2</v>
      </c>
      <c r="J48" s="10" t="s">
        <v>1287</v>
      </c>
      <c r="K48" s="10" t="s">
        <v>1288</v>
      </c>
    </row>
    <row r="49" spans="1:11" s="10" customFormat="1" x14ac:dyDescent="0.2">
      <c r="A49" s="10" t="s">
        <v>1458</v>
      </c>
      <c r="B49" s="10" t="s">
        <v>1459</v>
      </c>
      <c r="C49" s="10" t="s">
        <v>1460</v>
      </c>
      <c r="D49" s="10">
        <v>22</v>
      </c>
      <c r="E49" s="10">
        <v>2</v>
      </c>
      <c r="F49" s="10">
        <v>3.2091802003306399E-2</v>
      </c>
      <c r="G49" s="10">
        <v>62.321212121212099</v>
      </c>
      <c r="H49" s="10">
        <v>4.51139664622069E-4</v>
      </c>
      <c r="I49" s="10">
        <v>3.8315758412557098E-2</v>
      </c>
      <c r="J49" s="10" t="s">
        <v>1461</v>
      </c>
      <c r="K49" s="10" t="s">
        <v>1462</v>
      </c>
    </row>
    <row r="50" spans="1:11" s="10" customFormat="1" x14ac:dyDescent="0.2">
      <c r="A50" s="10" t="s">
        <v>314</v>
      </c>
      <c r="B50" s="10" t="s">
        <v>315</v>
      </c>
      <c r="C50" s="10" t="s">
        <v>1463</v>
      </c>
      <c r="D50" s="10">
        <v>1099</v>
      </c>
      <c r="E50" s="10">
        <v>7</v>
      </c>
      <c r="F50" s="10">
        <v>1.60313138189244</v>
      </c>
      <c r="G50" s="10">
        <v>4.3664543524416102</v>
      </c>
      <c r="H50" s="10">
        <v>4.6364068060200702E-4</v>
      </c>
      <c r="I50" s="10">
        <v>3.8930011238275303E-2</v>
      </c>
      <c r="J50" s="10" t="s">
        <v>1356</v>
      </c>
      <c r="K50" s="10" t="s">
        <v>1357</v>
      </c>
    </row>
    <row r="51" spans="1:11" s="10" customFormat="1" x14ac:dyDescent="0.2">
      <c r="A51" s="10" t="s">
        <v>1464</v>
      </c>
      <c r="B51" s="10" t="s">
        <v>1465</v>
      </c>
      <c r="C51" s="10" t="s">
        <v>1466</v>
      </c>
      <c r="D51" s="10">
        <v>784</v>
      </c>
      <c r="E51" s="10">
        <v>6</v>
      </c>
      <c r="F51" s="10">
        <v>1.14363512593601</v>
      </c>
      <c r="G51" s="10">
        <v>5.2464285714285701</v>
      </c>
      <c r="H51" s="10">
        <v>5.2988699646405702E-4</v>
      </c>
      <c r="I51" s="10">
        <v>4.3693855982969501E-2</v>
      </c>
      <c r="J51" s="10" t="s">
        <v>1436</v>
      </c>
      <c r="K51" s="10" t="s">
        <v>1437</v>
      </c>
    </row>
    <row r="52" spans="1:11" s="10" customFormat="1" x14ac:dyDescent="0.2">
      <c r="A52" s="10" t="s">
        <v>1467</v>
      </c>
      <c r="B52" s="10" t="s">
        <v>1468</v>
      </c>
      <c r="C52" s="10" t="s">
        <v>1469</v>
      </c>
      <c r="D52" s="10">
        <v>1125</v>
      </c>
      <c r="E52" s="10">
        <v>7</v>
      </c>
      <c r="F52" s="10">
        <v>1.6410580569872599</v>
      </c>
      <c r="G52" s="10">
        <v>4.2655407407407404</v>
      </c>
      <c r="H52" s="10">
        <v>5.3589331941950003E-4</v>
      </c>
      <c r="I52" s="10">
        <v>4.3693855982969501E-2</v>
      </c>
      <c r="J52" s="10" t="s">
        <v>1470</v>
      </c>
      <c r="K52" s="10" t="s">
        <v>1471</v>
      </c>
    </row>
    <row r="53" spans="1:11" s="10" customFormat="1" x14ac:dyDescent="0.2">
      <c r="A53" s="10" t="s">
        <v>1472</v>
      </c>
      <c r="B53" s="10" t="s">
        <v>1473</v>
      </c>
      <c r="C53" s="10" t="s">
        <v>1474</v>
      </c>
      <c r="D53" s="10">
        <v>24</v>
      </c>
      <c r="E53" s="10">
        <v>2</v>
      </c>
      <c r="F53" s="10">
        <v>3.50092385490616E-2</v>
      </c>
      <c r="G53" s="10">
        <v>57.127777777777801</v>
      </c>
      <c r="H53" s="10">
        <v>5.3811623960620103E-4</v>
      </c>
      <c r="I53" s="10">
        <v>4.3693855982969501E-2</v>
      </c>
      <c r="J53" s="10" t="s">
        <v>1475</v>
      </c>
      <c r="K53" s="10" t="s">
        <v>1476</v>
      </c>
    </row>
    <row r="54" spans="1:11" s="10" customFormat="1" x14ac:dyDescent="0.2">
      <c r="A54" s="10" t="s">
        <v>1477</v>
      </c>
      <c r="B54" s="10" t="s">
        <v>1478</v>
      </c>
      <c r="C54" s="10" t="s">
        <v>1479</v>
      </c>
      <c r="D54" s="10">
        <v>280</v>
      </c>
      <c r="E54" s="10">
        <v>4</v>
      </c>
      <c r="F54" s="10">
        <v>0.40844111640571801</v>
      </c>
      <c r="G54" s="10">
        <v>9.7933333333333294</v>
      </c>
      <c r="H54" s="10">
        <v>5.79297429068926E-4</v>
      </c>
      <c r="I54" s="10">
        <v>4.6469568841850301E-2</v>
      </c>
      <c r="J54" s="10" t="s">
        <v>1480</v>
      </c>
      <c r="K54" s="10" t="s">
        <v>1481</v>
      </c>
    </row>
    <row r="55" spans="1:11" s="10" customFormat="1" x14ac:dyDescent="0.2">
      <c r="A55" s="10" t="s">
        <v>1482</v>
      </c>
      <c r="B55" s="10" t="s">
        <v>1483</v>
      </c>
      <c r="C55" s="10" t="s">
        <v>1484</v>
      </c>
      <c r="D55" s="10">
        <v>117</v>
      </c>
      <c r="E55" s="10">
        <v>3</v>
      </c>
      <c r="F55" s="10">
        <v>0.17067003792667501</v>
      </c>
      <c r="G55" s="10">
        <v>17.577777777777801</v>
      </c>
      <c r="H55" s="10">
        <v>5.9116788078683602E-4</v>
      </c>
      <c r="I55" s="10">
        <v>4.6469568841850301E-2</v>
      </c>
      <c r="J55" s="10" t="s">
        <v>1446</v>
      </c>
      <c r="K55" s="10" t="s">
        <v>1447</v>
      </c>
    </row>
    <row r="56" spans="1:11" s="10" customFormat="1" x14ac:dyDescent="0.2">
      <c r="A56" s="10" t="s">
        <v>1485</v>
      </c>
      <c r="B56" s="10" t="s">
        <v>1486</v>
      </c>
      <c r="C56" s="10" t="s">
        <v>1487</v>
      </c>
      <c r="D56" s="10">
        <v>286</v>
      </c>
      <c r="E56" s="10">
        <v>4</v>
      </c>
      <c r="F56" s="10">
        <v>0.41719342604298398</v>
      </c>
      <c r="G56" s="10">
        <v>9.5878787878787897</v>
      </c>
      <c r="H56" s="10">
        <v>6.2758308133525897E-4</v>
      </c>
      <c r="I56" s="10">
        <v>4.8534036411384103E-2</v>
      </c>
      <c r="J56" s="10" t="s">
        <v>1488</v>
      </c>
      <c r="K56" s="10" t="s">
        <v>1489</v>
      </c>
    </row>
    <row r="57" spans="1:11" s="10" customFormat="1" x14ac:dyDescent="0.2">
      <c r="A57" s="10" t="s">
        <v>1490</v>
      </c>
      <c r="B57" s="10" t="s">
        <v>1491</v>
      </c>
      <c r="C57" s="10" t="s">
        <v>1492</v>
      </c>
      <c r="D57" s="10">
        <v>287</v>
      </c>
      <c r="E57" s="10">
        <v>4</v>
      </c>
      <c r="F57" s="10">
        <v>0.41865214431586101</v>
      </c>
      <c r="G57" s="10">
        <v>9.5544715447154491</v>
      </c>
      <c r="H57" s="10">
        <v>6.3590185536166498E-4</v>
      </c>
      <c r="I57" s="10">
        <v>4.8534036411384103E-2</v>
      </c>
      <c r="J57" s="10" t="s">
        <v>1493</v>
      </c>
      <c r="K57" s="10" t="s">
        <v>1494</v>
      </c>
    </row>
    <row r="58" spans="1:11" s="10" customFormat="1" x14ac:dyDescent="0.2">
      <c r="A58" s="10" t="s">
        <v>1082</v>
      </c>
      <c r="B58" s="10" t="s">
        <v>1083</v>
      </c>
      <c r="C58" s="10" t="s">
        <v>1495</v>
      </c>
      <c r="D58" s="10">
        <v>154</v>
      </c>
      <c r="E58" s="10">
        <v>6</v>
      </c>
      <c r="F58" s="10">
        <v>0.224642614023145</v>
      </c>
      <c r="G58" s="10">
        <v>26.7090909090909</v>
      </c>
      <c r="H58" s="12">
        <v>4.58263944569381E-8</v>
      </c>
      <c r="I58" s="10">
        <v>2.5568881037990598E-4</v>
      </c>
      <c r="J58" s="10" t="s">
        <v>1303</v>
      </c>
      <c r="K58" s="10" t="s">
        <v>1304</v>
      </c>
    </row>
    <row r="59" spans="1:11" s="10" customFormat="1" x14ac:dyDescent="0.2">
      <c r="A59" s="10" t="s">
        <v>1074</v>
      </c>
      <c r="B59" s="10" t="s">
        <v>1075</v>
      </c>
      <c r="C59" s="10" t="s">
        <v>1496</v>
      </c>
      <c r="D59" s="10">
        <v>165</v>
      </c>
      <c r="E59" s="10">
        <v>6</v>
      </c>
      <c r="F59" s="10">
        <v>0.24068851502479799</v>
      </c>
      <c r="G59" s="10">
        <v>24.9284848484848</v>
      </c>
      <c r="H59" s="12">
        <v>6.9207960584627402E-8</v>
      </c>
      <c r="I59" s="10">
        <v>2.5568881037990598E-4</v>
      </c>
      <c r="J59" s="10" t="s">
        <v>1303</v>
      </c>
      <c r="K59" s="10" t="s">
        <v>1304</v>
      </c>
    </row>
    <row r="60" spans="1:11" s="10" customFormat="1" x14ac:dyDescent="0.2">
      <c r="A60" s="10" t="s">
        <v>1096</v>
      </c>
      <c r="B60" s="10" t="s">
        <v>1097</v>
      </c>
      <c r="C60" s="10" t="s">
        <v>1497</v>
      </c>
      <c r="D60" s="10">
        <v>1075</v>
      </c>
      <c r="E60" s="10">
        <v>10</v>
      </c>
      <c r="F60" s="10">
        <v>1.5681221433433801</v>
      </c>
      <c r="G60" s="10">
        <v>6.3770542635658902</v>
      </c>
      <c r="H60" s="12">
        <v>2.7511856892648002E-7</v>
      </c>
      <c r="I60" s="10">
        <v>6.7761703526592098E-4</v>
      </c>
      <c r="J60" s="10" t="s">
        <v>1498</v>
      </c>
      <c r="K60" s="10" t="s">
        <v>1499</v>
      </c>
    </row>
    <row r="61" spans="1:11" s="10" customFormat="1" x14ac:dyDescent="0.2">
      <c r="A61" s="10" t="s">
        <v>1024</v>
      </c>
      <c r="B61" s="10" t="s">
        <v>1025</v>
      </c>
      <c r="C61" s="10" t="s">
        <v>1500</v>
      </c>
      <c r="D61" s="10">
        <v>947</v>
      </c>
      <c r="E61" s="10">
        <v>9</v>
      </c>
      <c r="F61" s="10">
        <v>1.3814062044150499</v>
      </c>
      <c r="G61" s="10">
        <v>6.5151003167898596</v>
      </c>
      <c r="H61" s="12">
        <v>1.3787972457102201E-6</v>
      </c>
      <c r="I61" s="10">
        <v>2.4930349265509999E-3</v>
      </c>
      <c r="J61" s="10" t="s">
        <v>1501</v>
      </c>
      <c r="K61" s="10" t="s">
        <v>1502</v>
      </c>
    </row>
    <row r="62" spans="1:11" s="10" customFormat="1" x14ac:dyDescent="0.2">
      <c r="A62" s="10" t="s">
        <v>1054</v>
      </c>
      <c r="B62" s="10" t="s">
        <v>1055</v>
      </c>
      <c r="C62" s="10" t="s">
        <v>1503</v>
      </c>
      <c r="D62" s="10">
        <v>71</v>
      </c>
      <c r="E62" s="10">
        <v>4</v>
      </c>
      <c r="F62" s="10">
        <v>0.103568997374307</v>
      </c>
      <c r="G62" s="10">
        <v>38.621596244131503</v>
      </c>
      <c r="H62" s="12">
        <v>2.6894427376245E-6</v>
      </c>
      <c r="I62" s="10">
        <v>3.3120487313845798E-3</v>
      </c>
      <c r="J62" s="10" t="s">
        <v>1405</v>
      </c>
      <c r="K62" s="10" t="s">
        <v>1406</v>
      </c>
    </row>
    <row r="63" spans="1:11" s="10" customFormat="1" x14ac:dyDescent="0.2">
      <c r="A63" s="10" t="s">
        <v>1204</v>
      </c>
      <c r="B63" s="10" t="s">
        <v>1205</v>
      </c>
      <c r="C63" s="10" t="s">
        <v>1504</v>
      </c>
      <c r="D63" s="10">
        <v>76</v>
      </c>
      <c r="E63" s="10">
        <v>4</v>
      </c>
      <c r="F63" s="10">
        <v>0.11086258873869501</v>
      </c>
      <c r="G63" s="10">
        <v>36.080701754385998</v>
      </c>
      <c r="H63" s="12">
        <v>3.5359957326619502E-6</v>
      </c>
      <c r="I63" s="10">
        <v>3.7324960669484499E-3</v>
      </c>
      <c r="J63" s="10" t="s">
        <v>1405</v>
      </c>
      <c r="K63" s="10" t="s">
        <v>1406</v>
      </c>
    </row>
    <row r="64" spans="1:11" s="10" customFormat="1" x14ac:dyDescent="0.2">
      <c r="A64" s="10" t="s">
        <v>1036</v>
      </c>
      <c r="B64" s="10" t="s">
        <v>1037</v>
      </c>
      <c r="C64" s="10" t="s">
        <v>1505</v>
      </c>
      <c r="D64" s="10">
        <v>1103</v>
      </c>
      <c r="E64" s="10">
        <v>9</v>
      </c>
      <c r="F64" s="10">
        <v>1.6089662549839501</v>
      </c>
      <c r="G64" s="10">
        <v>5.5936536718041703</v>
      </c>
      <c r="H64" s="12">
        <v>5.0003240723572898E-6</v>
      </c>
      <c r="I64" s="10">
        <v>4.1851593636252904E-3</v>
      </c>
      <c r="J64" s="10" t="s">
        <v>1501</v>
      </c>
      <c r="K64" s="10" t="s">
        <v>1502</v>
      </c>
    </row>
    <row r="65" spans="1:11" s="10" customFormat="1" x14ac:dyDescent="0.2">
      <c r="A65" s="10" t="s">
        <v>750</v>
      </c>
      <c r="B65" s="10" t="s">
        <v>751</v>
      </c>
      <c r="C65" s="10" t="s">
        <v>1506</v>
      </c>
      <c r="D65" s="10">
        <v>1887</v>
      </c>
      <c r="E65" s="10">
        <v>11</v>
      </c>
      <c r="F65" s="10">
        <v>2.7526013809199599</v>
      </c>
      <c r="G65" s="10">
        <v>3.9962197491609301</v>
      </c>
      <c r="H65" s="12">
        <v>5.0976362528931699E-6</v>
      </c>
      <c r="I65" s="10">
        <v>4.1851593636252904E-3</v>
      </c>
      <c r="J65" s="10" t="s">
        <v>1507</v>
      </c>
      <c r="K65" s="10" t="s">
        <v>1508</v>
      </c>
    </row>
    <row r="66" spans="1:11" s="10" customFormat="1" x14ac:dyDescent="0.2">
      <c r="A66" s="10" t="s">
        <v>1080</v>
      </c>
      <c r="B66" s="10" t="s">
        <v>1081</v>
      </c>
      <c r="C66" s="10" t="s">
        <v>1509</v>
      </c>
      <c r="D66" s="10">
        <v>90</v>
      </c>
      <c r="E66" s="10">
        <v>4</v>
      </c>
      <c r="F66" s="10">
        <v>0.13128464455898101</v>
      </c>
      <c r="G66" s="10">
        <v>30.468148148148099</v>
      </c>
      <c r="H66" s="12">
        <v>6.95810224615734E-6</v>
      </c>
      <c r="I66" s="10">
        <v>4.6739470451687797E-3</v>
      </c>
      <c r="J66" s="10" t="s">
        <v>1405</v>
      </c>
      <c r="K66" s="10" t="s">
        <v>1406</v>
      </c>
    </row>
    <row r="67" spans="1:11" s="10" customFormat="1" x14ac:dyDescent="0.2">
      <c r="A67" s="10" t="s">
        <v>1044</v>
      </c>
      <c r="B67" s="10" t="s">
        <v>1045</v>
      </c>
      <c r="C67" s="10" t="s">
        <v>1510</v>
      </c>
      <c r="D67" s="10">
        <v>1172</v>
      </c>
      <c r="E67" s="10">
        <v>9</v>
      </c>
      <c r="F67" s="10">
        <v>1.7096178158125099</v>
      </c>
      <c r="G67" s="10">
        <v>5.2643344709897599</v>
      </c>
      <c r="H67" s="12">
        <v>8.3106388358844507E-6</v>
      </c>
      <c r="I67" s="10">
        <v>4.7236392583346297E-3</v>
      </c>
      <c r="J67" s="10" t="s">
        <v>1501</v>
      </c>
      <c r="K67" s="10" t="s">
        <v>1502</v>
      </c>
    </row>
    <row r="68" spans="1:11" s="10" customFormat="1" x14ac:dyDescent="0.2">
      <c r="A68" s="10" t="s">
        <v>1092</v>
      </c>
      <c r="B68" s="10" t="s">
        <v>1093</v>
      </c>
      <c r="C68" s="10" t="s">
        <v>1511</v>
      </c>
      <c r="D68" s="10">
        <v>100</v>
      </c>
      <c r="E68" s="10">
        <v>4</v>
      </c>
      <c r="F68" s="10">
        <v>0.145871827287756</v>
      </c>
      <c r="G68" s="10">
        <v>27.421333333333301</v>
      </c>
      <c r="H68" s="12">
        <v>1.05865527837423E-5</v>
      </c>
      <c r="I68" s="10">
        <v>5.5874313227908604E-3</v>
      </c>
      <c r="J68" s="10" t="s">
        <v>1405</v>
      </c>
      <c r="K68" s="10" t="s">
        <v>1406</v>
      </c>
    </row>
    <row r="69" spans="1:11" s="10" customFormat="1" x14ac:dyDescent="0.2">
      <c r="A69" s="10" t="s">
        <v>1142</v>
      </c>
      <c r="B69" s="10" t="s">
        <v>1143</v>
      </c>
      <c r="C69" s="10" t="s">
        <v>1512</v>
      </c>
      <c r="D69" s="10">
        <v>37</v>
      </c>
      <c r="E69" s="10">
        <v>3</v>
      </c>
      <c r="F69" s="10">
        <v>5.3972576096469903E-2</v>
      </c>
      <c r="G69" s="10">
        <v>55.583783783783801</v>
      </c>
      <c r="H69" s="12">
        <v>1.89414698159585E-5</v>
      </c>
      <c r="I69" s="10">
        <v>8.2003542141439803E-3</v>
      </c>
      <c r="J69" s="10" t="s">
        <v>1431</v>
      </c>
      <c r="K69" s="10" t="s">
        <v>1432</v>
      </c>
    </row>
    <row r="70" spans="1:11" s="10" customFormat="1" x14ac:dyDescent="0.2">
      <c r="A70" s="10" t="s">
        <v>1146</v>
      </c>
      <c r="B70" s="10" t="s">
        <v>1147</v>
      </c>
      <c r="C70" s="10" t="s">
        <v>1513</v>
      </c>
      <c r="D70" s="10">
        <v>38</v>
      </c>
      <c r="E70" s="10">
        <v>3</v>
      </c>
      <c r="F70" s="10">
        <v>5.5431294369347503E-2</v>
      </c>
      <c r="G70" s="10">
        <v>54.121052631578998</v>
      </c>
      <c r="H70" s="12">
        <v>2.0547008322546701E-5</v>
      </c>
      <c r="I70" s="10">
        <v>8.2003542141439803E-3</v>
      </c>
      <c r="J70" s="10" t="s">
        <v>1446</v>
      </c>
      <c r="K70" s="10" t="s">
        <v>1447</v>
      </c>
    </row>
    <row r="71" spans="1:11" s="10" customFormat="1" x14ac:dyDescent="0.2">
      <c r="A71" s="10" t="s">
        <v>1028</v>
      </c>
      <c r="B71" s="10" t="s">
        <v>1029</v>
      </c>
      <c r="C71" s="10" t="s">
        <v>1514</v>
      </c>
      <c r="D71" s="10">
        <v>677</v>
      </c>
      <c r="E71" s="10">
        <v>7</v>
      </c>
      <c r="F71" s="10">
        <v>0.98755227073811103</v>
      </c>
      <c r="G71" s="10">
        <v>7.0882323978335799</v>
      </c>
      <c r="H71" s="12">
        <v>2.0978249036796001E-5</v>
      </c>
      <c r="I71" s="10">
        <v>8.2003542141439803E-3</v>
      </c>
      <c r="J71" s="10" t="s">
        <v>1515</v>
      </c>
      <c r="K71" s="10" t="s">
        <v>1516</v>
      </c>
    </row>
    <row r="72" spans="1:11" s="10" customFormat="1" x14ac:dyDescent="0.2">
      <c r="A72" s="10" t="s">
        <v>704</v>
      </c>
      <c r="B72" s="10" t="s">
        <v>705</v>
      </c>
      <c r="C72" s="10" t="s">
        <v>1517</v>
      </c>
      <c r="D72" s="10">
        <v>1799</v>
      </c>
      <c r="E72" s="10">
        <v>10</v>
      </c>
      <c r="F72" s="10">
        <v>2.62423417290674</v>
      </c>
      <c r="G72" s="10">
        <v>3.8106355382619999</v>
      </c>
      <c r="H72" s="12">
        <v>3.3471779502747301E-5</v>
      </c>
      <c r="I72" s="10">
        <v>1.1241953579354501E-2</v>
      </c>
      <c r="J72" s="10" t="s">
        <v>1518</v>
      </c>
      <c r="K72" s="10" t="s">
        <v>1519</v>
      </c>
    </row>
    <row r="73" spans="1:11" s="10" customFormat="1" x14ac:dyDescent="0.2">
      <c r="A73" s="10" t="s">
        <v>1128</v>
      </c>
      <c r="B73" s="10" t="s">
        <v>1129</v>
      </c>
      <c r="C73" s="10" t="s">
        <v>1520</v>
      </c>
      <c r="D73" s="10">
        <v>143</v>
      </c>
      <c r="E73" s="10">
        <v>4</v>
      </c>
      <c r="F73" s="10">
        <v>0.20859671302149199</v>
      </c>
      <c r="G73" s="10">
        <v>19.175757575757601</v>
      </c>
      <c r="H73" s="12">
        <v>4.3452481522931998E-5</v>
      </c>
      <c r="I73" s="10">
        <v>1.3952497567603001E-2</v>
      </c>
      <c r="J73" s="10" t="s">
        <v>1521</v>
      </c>
      <c r="K73" s="10" t="s">
        <v>1522</v>
      </c>
    </row>
    <row r="74" spans="1:11" s="10" customFormat="1" x14ac:dyDescent="0.2">
      <c r="A74" s="10" t="s">
        <v>1070</v>
      </c>
      <c r="B74" s="10" t="s">
        <v>1071</v>
      </c>
      <c r="C74" s="10" t="s">
        <v>1523</v>
      </c>
      <c r="D74" s="10">
        <v>762</v>
      </c>
      <c r="E74" s="10">
        <v>7</v>
      </c>
      <c r="F74" s="10">
        <v>1.1115433239326999</v>
      </c>
      <c r="G74" s="10">
        <v>6.2975503062117202</v>
      </c>
      <c r="H74" s="12">
        <v>4.5318709111175102E-5</v>
      </c>
      <c r="I74" s="10">
        <v>1.3952497567603001E-2</v>
      </c>
      <c r="J74" s="10" t="s">
        <v>1524</v>
      </c>
      <c r="K74" s="10" t="s">
        <v>1525</v>
      </c>
    </row>
    <row r="75" spans="1:11" s="10" customFormat="1" x14ac:dyDescent="0.2">
      <c r="A75" s="10" t="s">
        <v>1168</v>
      </c>
      <c r="B75" s="10" t="s">
        <v>1169</v>
      </c>
      <c r="C75" s="10" t="s">
        <v>1526</v>
      </c>
      <c r="D75" s="10">
        <v>508</v>
      </c>
      <c r="E75" s="10">
        <v>6</v>
      </c>
      <c r="F75" s="10">
        <v>0.741028882621803</v>
      </c>
      <c r="G75" s="10">
        <v>8.0968503937007892</v>
      </c>
      <c r="H75" s="12">
        <v>4.8198353220785298E-5</v>
      </c>
      <c r="I75" s="10">
        <v>1.3994573391709E-2</v>
      </c>
      <c r="J75" s="10" t="s">
        <v>1436</v>
      </c>
      <c r="K75" s="10" t="s">
        <v>1437</v>
      </c>
    </row>
    <row r="76" spans="1:11" s="10" customFormat="1" x14ac:dyDescent="0.2">
      <c r="A76" s="10" t="s">
        <v>1222</v>
      </c>
      <c r="B76" s="10" t="s">
        <v>1223</v>
      </c>
      <c r="C76" s="10" t="s">
        <v>1527</v>
      </c>
      <c r="D76" s="10">
        <v>52</v>
      </c>
      <c r="E76" s="10">
        <v>3</v>
      </c>
      <c r="F76" s="10">
        <v>7.5853350189633406E-2</v>
      </c>
      <c r="G76" s="10">
        <v>39.549999999999997</v>
      </c>
      <c r="H76" s="12">
        <v>5.3170986058059797E-5</v>
      </c>
      <c r="I76" s="10">
        <v>1.3994573391709E-2</v>
      </c>
      <c r="J76" s="10" t="s">
        <v>1528</v>
      </c>
      <c r="K76" s="10" t="s">
        <v>1529</v>
      </c>
    </row>
    <row r="77" spans="1:11" s="10" customFormat="1" x14ac:dyDescent="0.2">
      <c r="A77" s="10" t="s">
        <v>1136</v>
      </c>
      <c r="B77" s="10" t="s">
        <v>1137</v>
      </c>
      <c r="C77" s="10" t="s">
        <v>1530</v>
      </c>
      <c r="D77" s="10">
        <v>1114</v>
      </c>
      <c r="E77" s="10">
        <v>8</v>
      </c>
      <c r="F77" s="10">
        <v>1.6250121559856101</v>
      </c>
      <c r="G77" s="10">
        <v>4.9230400957510501</v>
      </c>
      <c r="H77" s="12">
        <v>5.9210454380953501E-5</v>
      </c>
      <c r="I77" s="10">
        <v>1.3994573391709E-2</v>
      </c>
      <c r="J77" s="10" t="s">
        <v>1531</v>
      </c>
      <c r="K77" s="10" t="s">
        <v>1532</v>
      </c>
    </row>
    <row r="78" spans="1:11" s="10" customFormat="1" x14ac:dyDescent="0.2">
      <c r="A78" s="10" t="s">
        <v>1118</v>
      </c>
      <c r="B78" s="10" t="s">
        <v>1119</v>
      </c>
      <c r="C78" s="10" t="s">
        <v>1533</v>
      </c>
      <c r="D78" s="10">
        <v>1513</v>
      </c>
      <c r="E78" s="10">
        <v>9</v>
      </c>
      <c r="F78" s="10">
        <v>2.2070407468637598</v>
      </c>
      <c r="G78" s="10">
        <v>4.0778585591540004</v>
      </c>
      <c r="H78" s="12">
        <v>6.8137681963675894E-5</v>
      </c>
      <c r="I78" s="10">
        <v>1.48079215302824E-2</v>
      </c>
      <c r="J78" s="10" t="s">
        <v>1337</v>
      </c>
      <c r="K78" s="10" t="s">
        <v>1338</v>
      </c>
    </row>
    <row r="79" spans="1:11" s="10" customFormat="1" x14ac:dyDescent="0.2">
      <c r="A79" s="10" t="s">
        <v>1132</v>
      </c>
      <c r="B79" s="10" t="s">
        <v>1133</v>
      </c>
      <c r="C79" s="10" t="s">
        <v>1534</v>
      </c>
      <c r="D79" s="10">
        <v>570</v>
      </c>
      <c r="E79" s="10">
        <v>6</v>
      </c>
      <c r="F79" s="10">
        <v>0.83146941554021203</v>
      </c>
      <c r="G79" s="10">
        <v>7.2161403508771897</v>
      </c>
      <c r="H79" s="12">
        <v>9.1943477567690794E-5</v>
      </c>
      <c r="I79" s="10">
        <v>1.77974931962822E-2</v>
      </c>
      <c r="J79" s="10" t="s">
        <v>1353</v>
      </c>
      <c r="K79" s="10" t="s">
        <v>1354</v>
      </c>
    </row>
    <row r="80" spans="1:11" s="10" customFormat="1" x14ac:dyDescent="0.2">
      <c r="A80" s="10" t="s">
        <v>1200</v>
      </c>
      <c r="B80" s="10" t="s">
        <v>1201</v>
      </c>
      <c r="C80" s="10" t="s">
        <v>1535</v>
      </c>
      <c r="D80" s="10">
        <v>345</v>
      </c>
      <c r="E80" s="10">
        <v>5</v>
      </c>
      <c r="F80" s="10">
        <v>0.50325780414276</v>
      </c>
      <c r="G80" s="10">
        <v>9.9352657004830895</v>
      </c>
      <c r="H80" s="12">
        <v>9.3937235709162805E-5</v>
      </c>
      <c r="I80" s="10">
        <v>1.77974931962822E-2</v>
      </c>
      <c r="J80" s="10" t="s">
        <v>1387</v>
      </c>
      <c r="K80" s="10" t="s">
        <v>1388</v>
      </c>
    </row>
    <row r="81" spans="1:11" s="10" customFormat="1" x14ac:dyDescent="0.2">
      <c r="A81" s="10" t="s">
        <v>1212</v>
      </c>
      <c r="B81" s="10" t="s">
        <v>1213</v>
      </c>
      <c r="C81" s="10" t="s">
        <v>1536</v>
      </c>
      <c r="D81" s="10">
        <v>867</v>
      </c>
      <c r="E81" s="10">
        <v>7</v>
      </c>
      <c r="F81" s="10">
        <v>1.26470874258485</v>
      </c>
      <c r="G81" s="10">
        <v>5.5348712033833101</v>
      </c>
      <c r="H81" s="10">
        <v>1.04021072524052E-4</v>
      </c>
      <c r="I81" s="10">
        <v>1.7874690811167899E-2</v>
      </c>
      <c r="J81" s="10" t="s">
        <v>1364</v>
      </c>
      <c r="K81" s="10" t="s">
        <v>1365</v>
      </c>
    </row>
    <row r="82" spans="1:11" s="10" customFormat="1" x14ac:dyDescent="0.2">
      <c r="A82" s="10" t="s">
        <v>1122</v>
      </c>
      <c r="B82" s="10" t="s">
        <v>1123</v>
      </c>
      <c r="C82" s="10" t="s">
        <v>1537</v>
      </c>
      <c r="D82" s="10">
        <v>1215</v>
      </c>
      <c r="E82" s="10">
        <v>8</v>
      </c>
      <c r="F82" s="10">
        <v>1.7723427015462401</v>
      </c>
      <c r="G82" s="10">
        <v>4.5137997256515803</v>
      </c>
      <c r="H82" s="10">
        <v>1.11070826733228E-4</v>
      </c>
      <c r="I82" s="10">
        <v>1.8652325880268699E-2</v>
      </c>
      <c r="J82" s="10" t="s">
        <v>1538</v>
      </c>
      <c r="K82" s="10" t="s">
        <v>1539</v>
      </c>
    </row>
    <row r="83" spans="1:11" s="10" customFormat="1" x14ac:dyDescent="0.2">
      <c r="A83" s="10" t="s">
        <v>1184</v>
      </c>
      <c r="B83" s="10" t="s">
        <v>1185</v>
      </c>
      <c r="C83" s="10" t="s">
        <v>1540</v>
      </c>
      <c r="D83" s="10">
        <v>1629</v>
      </c>
      <c r="E83" s="10">
        <v>9</v>
      </c>
      <c r="F83" s="10">
        <v>2.3762520665175502</v>
      </c>
      <c r="G83" s="10">
        <v>3.7874769797421699</v>
      </c>
      <c r="H83" s="10">
        <v>1.2373116037334199E-4</v>
      </c>
      <c r="I83" s="10">
        <v>1.9350675970549201E-2</v>
      </c>
      <c r="J83" s="10" t="s">
        <v>1337</v>
      </c>
      <c r="K83" s="10" t="s">
        <v>1338</v>
      </c>
    </row>
    <row r="84" spans="1:11" s="10" customFormat="1" x14ac:dyDescent="0.2">
      <c r="A84" s="10" t="s">
        <v>1058</v>
      </c>
      <c r="B84" s="10" t="s">
        <v>1059</v>
      </c>
      <c r="C84" s="10" t="s">
        <v>1541</v>
      </c>
      <c r="D84" s="10">
        <v>896</v>
      </c>
      <c r="E84" s="10">
        <v>7</v>
      </c>
      <c r="F84" s="10">
        <v>1.3070115724983</v>
      </c>
      <c r="G84" s="10">
        <v>5.35572916666667</v>
      </c>
      <c r="H84" s="10">
        <v>1.2832360570536001E-4</v>
      </c>
      <c r="I84" s="10">
        <v>1.9350675970549201E-2</v>
      </c>
      <c r="J84" s="10" t="s">
        <v>1515</v>
      </c>
      <c r="K84" s="10" t="s">
        <v>1516</v>
      </c>
    </row>
    <row r="85" spans="1:11" s="10" customFormat="1" x14ac:dyDescent="0.2">
      <c r="A85" s="10" t="s">
        <v>1062</v>
      </c>
      <c r="B85" s="10" t="s">
        <v>1063</v>
      </c>
      <c r="C85" s="10" t="s">
        <v>1542</v>
      </c>
      <c r="D85" s="10">
        <v>896</v>
      </c>
      <c r="E85" s="10">
        <v>7</v>
      </c>
      <c r="F85" s="10">
        <v>1.3070115724983</v>
      </c>
      <c r="G85" s="10">
        <v>5.35572916666667</v>
      </c>
      <c r="H85" s="10">
        <v>1.2832360570536001E-4</v>
      </c>
      <c r="I85" s="10">
        <v>1.9350675970549201E-2</v>
      </c>
      <c r="J85" s="10" t="s">
        <v>1515</v>
      </c>
      <c r="K85" s="10" t="s">
        <v>1516</v>
      </c>
    </row>
    <row r="86" spans="1:11" s="10" customFormat="1" x14ac:dyDescent="0.2">
      <c r="A86" s="10" t="s">
        <v>192</v>
      </c>
      <c r="B86" s="10" t="s">
        <v>193</v>
      </c>
      <c r="C86" s="10" t="s">
        <v>1543</v>
      </c>
      <c r="D86" s="10">
        <v>1256</v>
      </c>
      <c r="E86" s="10">
        <v>8</v>
      </c>
      <c r="F86" s="10">
        <v>1.8321501507342199</v>
      </c>
      <c r="G86" s="10">
        <v>4.3664543524416102</v>
      </c>
      <c r="H86" s="10">
        <v>1.4102417653860701E-4</v>
      </c>
      <c r="I86" s="10">
        <v>2.0445371894414699E-2</v>
      </c>
      <c r="J86" s="10" t="s">
        <v>1544</v>
      </c>
      <c r="K86" s="10" t="s">
        <v>1545</v>
      </c>
    </row>
    <row r="87" spans="1:11" s="10" customFormat="1" x14ac:dyDescent="0.2">
      <c r="A87" s="10" t="s">
        <v>1068</v>
      </c>
      <c r="B87" s="10" t="s">
        <v>1069</v>
      </c>
      <c r="C87" s="10" t="s">
        <v>1546</v>
      </c>
      <c r="D87" s="10">
        <v>913</v>
      </c>
      <c r="E87" s="10">
        <v>7</v>
      </c>
      <c r="F87" s="10">
        <v>1.33180978313722</v>
      </c>
      <c r="G87" s="10">
        <v>5.25600584154801</v>
      </c>
      <c r="H87" s="10">
        <v>1.44625784387342E-4</v>
      </c>
      <c r="I87" s="10">
        <v>2.0445371894414699E-2</v>
      </c>
      <c r="J87" s="10" t="s">
        <v>1515</v>
      </c>
      <c r="K87" s="10" t="s">
        <v>1516</v>
      </c>
    </row>
    <row r="88" spans="1:11" s="10" customFormat="1" x14ac:dyDescent="0.2">
      <c r="A88" s="10" t="s">
        <v>1190</v>
      </c>
      <c r="B88" s="10" t="s">
        <v>1191</v>
      </c>
      <c r="C88" s="10" t="s">
        <v>1547</v>
      </c>
      <c r="D88" s="10">
        <v>633</v>
      </c>
      <c r="E88" s="10">
        <v>6</v>
      </c>
      <c r="F88" s="10">
        <v>0.92336866673149898</v>
      </c>
      <c r="G88" s="10">
        <v>6.49794628751975</v>
      </c>
      <c r="H88" s="10">
        <v>1.6459804876189899E-4</v>
      </c>
      <c r="I88" s="10">
        <v>2.20461519026709E-2</v>
      </c>
      <c r="J88" s="10" t="s">
        <v>1353</v>
      </c>
      <c r="K88" s="10" t="s">
        <v>1354</v>
      </c>
    </row>
    <row r="89" spans="1:11" s="10" customFormat="1" x14ac:dyDescent="0.2">
      <c r="A89" s="10" t="s">
        <v>1156</v>
      </c>
      <c r="B89" s="10" t="s">
        <v>1157</v>
      </c>
      <c r="C89" s="10" t="s">
        <v>1548</v>
      </c>
      <c r="D89" s="10">
        <v>641</v>
      </c>
      <c r="E89" s="10">
        <v>6</v>
      </c>
      <c r="F89" s="10">
        <v>0.93503841291451895</v>
      </c>
      <c r="G89" s="10">
        <v>6.4168486739469603</v>
      </c>
      <c r="H89" s="10">
        <v>1.76422452599967E-4</v>
      </c>
      <c r="I89" s="10">
        <v>2.2869921092301002E-2</v>
      </c>
      <c r="J89" s="10" t="s">
        <v>1353</v>
      </c>
      <c r="K89" s="10" t="s">
        <v>1354</v>
      </c>
    </row>
    <row r="90" spans="1:11" s="10" customFormat="1" x14ac:dyDescent="0.2">
      <c r="A90" s="10" t="s">
        <v>1180</v>
      </c>
      <c r="B90" s="10" t="s">
        <v>1181</v>
      </c>
      <c r="C90" s="10" t="s">
        <v>1549</v>
      </c>
      <c r="D90" s="10">
        <v>957</v>
      </c>
      <c r="E90" s="10">
        <v>7</v>
      </c>
      <c r="F90" s="10">
        <v>1.3959933871438299</v>
      </c>
      <c r="G90" s="10">
        <v>5.0143504005572996</v>
      </c>
      <c r="H90" s="10">
        <v>1.9489905013048099E-4</v>
      </c>
      <c r="I90" s="10">
        <v>2.46817598565366E-2</v>
      </c>
      <c r="J90" s="10" t="s">
        <v>1364</v>
      </c>
      <c r="K90" s="10" t="s">
        <v>1365</v>
      </c>
    </row>
    <row r="91" spans="1:11" s="10" customFormat="1" x14ac:dyDescent="0.2">
      <c r="A91" s="10" t="s">
        <v>1114</v>
      </c>
      <c r="B91" s="10" t="s">
        <v>1115</v>
      </c>
      <c r="C91" s="10" t="s">
        <v>1550</v>
      </c>
      <c r="D91" s="10">
        <v>654</v>
      </c>
      <c r="E91" s="10">
        <v>6</v>
      </c>
      <c r="F91" s="10">
        <v>0.95400175046192703</v>
      </c>
      <c r="G91" s="10">
        <v>6.2892966360856297</v>
      </c>
      <c r="H91" s="10">
        <v>1.9707996096030001E-4</v>
      </c>
      <c r="I91" s="10">
        <v>2.46817598565366E-2</v>
      </c>
      <c r="J91" s="10" t="s">
        <v>1551</v>
      </c>
      <c r="K91" s="10" t="s">
        <v>1552</v>
      </c>
    </row>
    <row r="92" spans="1:11" s="10" customFormat="1" x14ac:dyDescent="0.2">
      <c r="A92" s="10" t="s">
        <v>1198</v>
      </c>
      <c r="B92" s="10" t="s">
        <v>1199</v>
      </c>
      <c r="C92" s="10" t="s">
        <v>1553</v>
      </c>
      <c r="D92" s="10">
        <v>970</v>
      </c>
      <c r="E92" s="10">
        <v>7</v>
      </c>
      <c r="F92" s="10">
        <v>1.41495672469124</v>
      </c>
      <c r="G92" s="10">
        <v>4.9471477663230203</v>
      </c>
      <c r="H92" s="10">
        <v>2.1223416145899101E-4</v>
      </c>
      <c r="I92" s="10">
        <v>2.55512680858478E-2</v>
      </c>
      <c r="J92" s="10" t="s">
        <v>1364</v>
      </c>
      <c r="K92" s="10" t="s">
        <v>1365</v>
      </c>
    </row>
    <row r="93" spans="1:11" s="10" customFormat="1" x14ac:dyDescent="0.2">
      <c r="A93" s="10" t="s">
        <v>1208</v>
      </c>
      <c r="B93" s="10" t="s">
        <v>1209</v>
      </c>
      <c r="C93" s="10" t="s">
        <v>1554</v>
      </c>
      <c r="D93" s="10">
        <v>217</v>
      </c>
      <c r="E93" s="10">
        <v>4</v>
      </c>
      <c r="F93" s="10">
        <v>0.31654186521443201</v>
      </c>
      <c r="G93" s="10">
        <v>12.6365591397849</v>
      </c>
      <c r="H93" s="10">
        <v>2.19314707246454E-4</v>
      </c>
      <c r="I93" s="10">
        <v>2.5722482092762702E-2</v>
      </c>
      <c r="J93" s="10" t="s">
        <v>1555</v>
      </c>
      <c r="K93" s="10" t="s">
        <v>1556</v>
      </c>
    </row>
    <row r="94" spans="1:11" s="10" customFormat="1" x14ac:dyDescent="0.2">
      <c r="A94" s="10" t="s">
        <v>1164</v>
      </c>
      <c r="B94" s="10" t="s">
        <v>1165</v>
      </c>
      <c r="C94" s="10" t="s">
        <v>1557</v>
      </c>
      <c r="D94" s="10">
        <v>1341</v>
      </c>
      <c r="E94" s="10">
        <v>8</v>
      </c>
      <c r="F94" s="10">
        <v>1.95614120392881</v>
      </c>
      <c r="G94" s="10">
        <v>4.0896843151876698</v>
      </c>
      <c r="H94" s="10">
        <v>2.2518106357316501E-4</v>
      </c>
      <c r="I94" s="10">
        <v>2.59767146374166E-2</v>
      </c>
      <c r="J94" s="10" t="s">
        <v>1538</v>
      </c>
      <c r="K94" s="10" t="s">
        <v>1539</v>
      </c>
    </row>
    <row r="95" spans="1:11" s="10" customFormat="1" x14ac:dyDescent="0.2">
      <c r="A95" s="10" t="s">
        <v>1194</v>
      </c>
      <c r="B95" s="10" t="s">
        <v>1195</v>
      </c>
      <c r="C95" s="10" t="s">
        <v>1558</v>
      </c>
      <c r="D95" s="10">
        <v>434</v>
      </c>
      <c r="E95" s="10">
        <v>5</v>
      </c>
      <c r="F95" s="10">
        <v>0.63308373042886301</v>
      </c>
      <c r="G95" s="10">
        <v>7.8978494623655902</v>
      </c>
      <c r="H95" s="10">
        <v>2.76513705780856E-4</v>
      </c>
      <c r="I95" s="10">
        <v>2.87768981973908E-2</v>
      </c>
      <c r="J95" s="10" t="s">
        <v>1387</v>
      </c>
      <c r="K95" s="10" t="s">
        <v>1388</v>
      </c>
    </row>
    <row r="96" spans="1:11" s="10" customFormat="1" x14ac:dyDescent="0.2">
      <c r="A96" s="10" t="s">
        <v>1140</v>
      </c>
      <c r="B96" s="10" t="s">
        <v>1141</v>
      </c>
      <c r="C96" s="10" t="s">
        <v>1559</v>
      </c>
      <c r="D96" s="10">
        <v>1057</v>
      </c>
      <c r="E96" s="10">
        <v>7</v>
      </c>
      <c r="F96" s="10">
        <v>1.5418652144315901</v>
      </c>
      <c r="G96" s="10">
        <v>4.53995584988962</v>
      </c>
      <c r="H96" s="10">
        <v>3.6382425797398799E-4</v>
      </c>
      <c r="I96" s="10">
        <v>3.4029081546453101E-2</v>
      </c>
      <c r="J96" s="10" t="s">
        <v>1515</v>
      </c>
      <c r="K96" s="10" t="s">
        <v>1516</v>
      </c>
    </row>
    <row r="97" spans="1:11" s="10" customFormat="1" x14ac:dyDescent="0.2">
      <c r="A97" s="10" t="s">
        <v>1064</v>
      </c>
      <c r="B97" s="10" t="s">
        <v>1065</v>
      </c>
      <c r="C97" s="10" t="s">
        <v>1560</v>
      </c>
      <c r="D97" s="10">
        <v>102</v>
      </c>
      <c r="E97" s="10">
        <v>3</v>
      </c>
      <c r="F97" s="10">
        <v>0.14878926383351199</v>
      </c>
      <c r="G97" s="10">
        <v>20.162745098039199</v>
      </c>
      <c r="H97" s="10">
        <v>3.9537344662787799E-4</v>
      </c>
      <c r="I97" s="10">
        <v>3.6066844409054201E-2</v>
      </c>
      <c r="J97" s="10" t="s">
        <v>1561</v>
      </c>
      <c r="K97" s="10" t="s">
        <v>1562</v>
      </c>
    </row>
    <row r="98" spans="1:11" s="10" customFormat="1" x14ac:dyDescent="0.2">
      <c r="A98" s="10" t="s">
        <v>1106</v>
      </c>
      <c r="B98" s="10" t="s">
        <v>1107</v>
      </c>
      <c r="C98" s="10" t="s">
        <v>1563</v>
      </c>
      <c r="D98" s="10">
        <v>1142</v>
      </c>
      <c r="E98" s="10">
        <v>7</v>
      </c>
      <c r="F98" s="10">
        <v>1.6658562676261801</v>
      </c>
      <c r="G98" s="10">
        <v>4.2020431990659697</v>
      </c>
      <c r="H98" s="10">
        <v>5.8790393944452301E-4</v>
      </c>
      <c r="I98" s="10">
        <v>4.6469568841850301E-2</v>
      </c>
      <c r="J98" s="10" t="s">
        <v>1515</v>
      </c>
      <c r="K98" s="10" t="s">
        <v>1516</v>
      </c>
    </row>
    <row r="99" spans="1:11" s="10" customFormat="1" x14ac:dyDescent="0.2">
      <c r="A99" s="10" t="s">
        <v>1126</v>
      </c>
      <c r="B99" s="10" t="s">
        <v>1127</v>
      </c>
      <c r="C99" s="10" t="s">
        <v>1564</v>
      </c>
      <c r="D99" s="10">
        <v>1157</v>
      </c>
      <c r="E99" s="10">
        <v>7</v>
      </c>
      <c r="F99" s="10">
        <v>1.68773704171934</v>
      </c>
      <c r="G99" s="10">
        <v>4.1475655430711598</v>
      </c>
      <c r="H99" s="10">
        <v>6.3713649098717795E-4</v>
      </c>
      <c r="I99" s="10">
        <v>4.8534036411384103E-2</v>
      </c>
      <c r="J99" s="10" t="s">
        <v>1515</v>
      </c>
      <c r="K99" s="10" t="s">
        <v>1516</v>
      </c>
    </row>
  </sheetData>
  <conditionalFormatting sqref="A2:A99">
    <cfRule type="duplicateValues" dxfId="0" priority="1"/>
  </conditionalFormatting>
  <hyperlinks>
    <hyperlink ref="C3" r:id="rId1" xr:uid="{3D437DEF-130F-4DBC-8AEC-5CF57F7F361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7"/>
  <sheetViews>
    <sheetView topLeftCell="A236" zoomScaleNormal="100" workbookViewId="0">
      <selection activeCell="A257" sqref="A257:XFD257"/>
    </sheetView>
  </sheetViews>
  <sheetFormatPr defaultRowHeight="12.9" x14ac:dyDescent="0.2"/>
  <cols>
    <col min="1" max="1" width="11.625"/>
    <col min="2" max="2" width="39.625"/>
    <col min="3" max="9" width="11.625"/>
    <col min="10" max="10" width="265.125"/>
    <col min="11" max="1025" width="11.625"/>
  </cols>
  <sheetData>
    <row r="1" spans="1:10" ht="13.6" x14ac:dyDescent="0.25">
      <c r="A1" t="s">
        <v>1567</v>
      </c>
    </row>
    <row r="2" spans="1:10" s="9" customFormat="1" ht="13.6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</row>
    <row r="3" spans="1:10" x14ac:dyDescent="0.2">
      <c r="A3" s="1" t="s">
        <v>10</v>
      </c>
      <c r="B3" t="s">
        <v>11</v>
      </c>
      <c r="C3">
        <v>864</v>
      </c>
      <c r="D3">
        <v>108</v>
      </c>
      <c r="E3">
        <v>45.284942084942102</v>
      </c>
      <c r="F3">
        <v>2.3848987108655599</v>
      </c>
      <c r="G3">
        <v>0</v>
      </c>
      <c r="H3">
        <v>0</v>
      </c>
      <c r="I3" t="s">
        <v>12</v>
      </c>
      <c r="J3" s="2" t="s">
        <v>13</v>
      </c>
    </row>
    <row r="4" spans="1:10" x14ac:dyDescent="0.2">
      <c r="A4" s="1" t="s">
        <v>14</v>
      </c>
      <c r="B4" t="s">
        <v>15</v>
      </c>
      <c r="C4">
        <v>1444</v>
      </c>
      <c r="D4">
        <v>138</v>
      </c>
      <c r="E4">
        <v>75.684555984555999</v>
      </c>
      <c r="F4">
        <v>1.8233574631548299</v>
      </c>
      <c r="G4">
        <v>2.0716761639505401E-13</v>
      </c>
      <c r="H4">
        <v>7.6776318636007101E-10</v>
      </c>
      <c r="I4" t="s">
        <v>16</v>
      </c>
      <c r="J4" s="2" t="s">
        <v>17</v>
      </c>
    </row>
    <row r="5" spans="1:10" x14ac:dyDescent="0.2">
      <c r="A5" s="1" t="s">
        <v>18</v>
      </c>
      <c r="B5" t="s">
        <v>19</v>
      </c>
      <c r="C5">
        <v>838</v>
      </c>
      <c r="D5">
        <v>92</v>
      </c>
      <c r="E5">
        <v>43.922200772200803</v>
      </c>
      <c r="F5">
        <v>2.09461271025901</v>
      </c>
      <c r="G5">
        <v>3.1572522374290202E-12</v>
      </c>
      <c r="H5">
        <v>7.8005178612746297E-9</v>
      </c>
      <c r="I5" t="s">
        <v>20</v>
      </c>
      <c r="J5" s="2" t="s">
        <v>21</v>
      </c>
    </row>
    <row r="6" spans="1:10" x14ac:dyDescent="0.2">
      <c r="A6" s="1" t="s">
        <v>22</v>
      </c>
      <c r="B6" t="s">
        <v>23</v>
      </c>
      <c r="C6">
        <v>810</v>
      </c>
      <c r="D6">
        <v>88</v>
      </c>
      <c r="E6">
        <v>42.454633204633197</v>
      </c>
      <c r="F6">
        <v>2.0728008548757502</v>
      </c>
      <c r="G6">
        <v>1.8185675187964999E-11</v>
      </c>
      <c r="H6">
        <v>2.92319181453375E-8</v>
      </c>
      <c r="I6" t="s">
        <v>24</v>
      </c>
      <c r="J6" s="2" t="s">
        <v>25</v>
      </c>
    </row>
    <row r="7" spans="1:10" x14ac:dyDescent="0.2">
      <c r="A7" s="1" t="s">
        <v>26</v>
      </c>
      <c r="B7" t="s">
        <v>27</v>
      </c>
      <c r="C7">
        <v>385</v>
      </c>
      <c r="D7">
        <v>54</v>
      </c>
      <c r="E7">
        <v>20.179054054054099</v>
      </c>
      <c r="F7">
        <v>2.6760421898543401</v>
      </c>
      <c r="G7">
        <v>2.1724733123562601E-11</v>
      </c>
      <c r="H7">
        <v>2.92319181453375E-8</v>
      </c>
      <c r="I7" t="s">
        <v>28</v>
      </c>
      <c r="J7" s="2" t="s">
        <v>29</v>
      </c>
    </row>
    <row r="8" spans="1:10" x14ac:dyDescent="0.2">
      <c r="A8" s="1" t="s">
        <v>30</v>
      </c>
      <c r="B8" t="s">
        <v>31</v>
      </c>
      <c r="C8">
        <v>56</v>
      </c>
      <c r="D8">
        <v>19</v>
      </c>
      <c r="E8">
        <v>2.93513513513513</v>
      </c>
      <c r="F8">
        <v>6.4732965009208101</v>
      </c>
      <c r="G8">
        <v>2.3663182524558101E-11</v>
      </c>
      <c r="H8">
        <v>2.92319181453375E-8</v>
      </c>
      <c r="I8" t="s">
        <v>32</v>
      </c>
      <c r="J8" s="2" t="s">
        <v>33</v>
      </c>
    </row>
    <row r="9" spans="1:10" x14ac:dyDescent="0.2">
      <c r="A9" s="1" t="s">
        <v>34</v>
      </c>
      <c r="B9" t="s">
        <v>35</v>
      </c>
      <c r="C9">
        <v>412</v>
      </c>
      <c r="D9">
        <v>56</v>
      </c>
      <c r="E9">
        <v>21.594208494208502</v>
      </c>
      <c r="F9">
        <v>2.5932879186111002</v>
      </c>
      <c r="G9">
        <v>3.1884495044209903E-11</v>
      </c>
      <c r="H9">
        <v>3.3761125323954802E-8</v>
      </c>
      <c r="I9" t="s">
        <v>36</v>
      </c>
      <c r="J9" s="2" t="s">
        <v>37</v>
      </c>
    </row>
    <row r="10" spans="1:10" x14ac:dyDescent="0.2">
      <c r="A10" s="1" t="s">
        <v>38</v>
      </c>
      <c r="B10" t="s">
        <v>39</v>
      </c>
      <c r="C10">
        <v>449</v>
      </c>
      <c r="D10">
        <v>59</v>
      </c>
      <c r="E10">
        <v>23.533494208494201</v>
      </c>
      <c r="F10">
        <v>2.5070650145401898</v>
      </c>
      <c r="G10">
        <v>3.6983527351708303E-11</v>
      </c>
      <c r="H10">
        <v>3.4265238091357697E-8</v>
      </c>
      <c r="I10" t="s">
        <v>40</v>
      </c>
      <c r="J10" s="2" t="s">
        <v>41</v>
      </c>
    </row>
    <row r="11" spans="1:10" x14ac:dyDescent="0.2">
      <c r="A11" s="1" t="s">
        <v>42</v>
      </c>
      <c r="B11" t="s">
        <v>43</v>
      </c>
      <c r="C11">
        <v>516</v>
      </c>
      <c r="D11">
        <v>64</v>
      </c>
      <c r="E11">
        <v>27.045173745173699</v>
      </c>
      <c r="F11">
        <v>2.3664111239596299</v>
      </c>
      <c r="G11">
        <v>6.3850036369217404E-11</v>
      </c>
      <c r="H11">
        <v>5.2584052174293202E-8</v>
      </c>
      <c r="I11" t="s">
        <v>44</v>
      </c>
      <c r="J11" s="2" t="s">
        <v>45</v>
      </c>
    </row>
    <row r="12" spans="1:10" x14ac:dyDescent="0.2">
      <c r="A12" s="1" t="s">
        <v>46</v>
      </c>
      <c r="B12" t="s">
        <v>47</v>
      </c>
      <c r="C12">
        <v>1936</v>
      </c>
      <c r="D12">
        <v>160</v>
      </c>
      <c r="E12">
        <v>101.471814671815</v>
      </c>
      <c r="F12">
        <v>1.5767925361094599</v>
      </c>
      <c r="G12">
        <v>2.6160074106940101E-10</v>
      </c>
      <c r="H12">
        <v>1.7883795240662599E-7</v>
      </c>
      <c r="I12" t="s">
        <v>48</v>
      </c>
      <c r="J12" s="2" t="s">
        <v>49</v>
      </c>
    </row>
    <row r="13" spans="1:10" x14ac:dyDescent="0.2">
      <c r="A13" s="1" t="s">
        <v>50</v>
      </c>
      <c r="B13" t="s">
        <v>51</v>
      </c>
      <c r="C13">
        <v>399</v>
      </c>
      <c r="D13">
        <v>53</v>
      </c>
      <c r="E13">
        <v>20.912837837837799</v>
      </c>
      <c r="F13">
        <v>2.5343284546541298</v>
      </c>
      <c r="G13">
        <v>2.6540980524458699E-10</v>
      </c>
      <c r="H13">
        <v>1.7883795240662599E-7</v>
      </c>
      <c r="I13" t="s">
        <v>52</v>
      </c>
      <c r="J13" s="2" t="s">
        <v>53</v>
      </c>
    </row>
    <row r="14" spans="1:10" x14ac:dyDescent="0.2">
      <c r="A14" s="1" t="s">
        <v>54</v>
      </c>
      <c r="B14" t="s">
        <v>55</v>
      </c>
      <c r="C14">
        <v>577</v>
      </c>
      <c r="D14">
        <v>67</v>
      </c>
      <c r="E14">
        <v>30.2423745173745</v>
      </c>
      <c r="F14">
        <v>2.21543450437425</v>
      </c>
      <c r="G14">
        <v>3.9796876905029401E-10</v>
      </c>
      <c r="H14">
        <v>2.4581204301673203E-7</v>
      </c>
      <c r="I14" t="s">
        <v>56</v>
      </c>
      <c r="J14" s="2" t="s">
        <v>57</v>
      </c>
    </row>
    <row r="15" spans="1:10" x14ac:dyDescent="0.2">
      <c r="A15" s="1" t="s">
        <v>58</v>
      </c>
      <c r="B15" t="s">
        <v>59</v>
      </c>
      <c r="C15">
        <v>78</v>
      </c>
      <c r="D15">
        <v>20</v>
      </c>
      <c r="E15">
        <v>4.0882239382239396</v>
      </c>
      <c r="F15">
        <v>4.8920999197242301</v>
      </c>
      <c r="G15">
        <v>1.9828609865157899E-9</v>
      </c>
      <c r="H15">
        <v>1.13053581785039E-6</v>
      </c>
      <c r="I15" t="s">
        <v>60</v>
      </c>
      <c r="J15" s="2" t="s">
        <v>61</v>
      </c>
    </row>
    <row r="16" spans="1:10" x14ac:dyDescent="0.2">
      <c r="A16" s="1" t="s">
        <v>62</v>
      </c>
      <c r="B16" t="s">
        <v>63</v>
      </c>
      <c r="C16">
        <v>169</v>
      </c>
      <c r="D16">
        <v>30</v>
      </c>
      <c r="E16">
        <v>8.8578185328185306</v>
      </c>
      <c r="F16">
        <v>3.38683840596293</v>
      </c>
      <c r="G16">
        <v>3.0961817554242502E-9</v>
      </c>
      <c r="H16">
        <v>1.63920708365747E-6</v>
      </c>
      <c r="I16" t="s">
        <v>64</v>
      </c>
      <c r="J16" s="2" t="s">
        <v>65</v>
      </c>
    </row>
    <row r="17" spans="1:10" x14ac:dyDescent="0.2">
      <c r="A17" s="1" t="s">
        <v>66</v>
      </c>
      <c r="B17" t="s">
        <v>67</v>
      </c>
      <c r="C17">
        <v>1312</v>
      </c>
      <c r="D17">
        <v>116</v>
      </c>
      <c r="E17">
        <v>68.766023166023203</v>
      </c>
      <c r="F17">
        <v>1.6868795759780799</v>
      </c>
      <c r="G17">
        <v>4.0199215067815397E-9</v>
      </c>
      <c r="H17">
        <v>1.9863772138843202E-6</v>
      </c>
      <c r="I17" t="s">
        <v>68</v>
      </c>
      <c r="J17" s="2" t="s">
        <v>69</v>
      </c>
    </row>
    <row r="18" spans="1:10" x14ac:dyDescent="0.2">
      <c r="A18" s="1" t="s">
        <v>70</v>
      </c>
      <c r="B18" t="s">
        <v>71</v>
      </c>
      <c r="C18">
        <v>339</v>
      </c>
      <c r="D18">
        <v>45</v>
      </c>
      <c r="E18">
        <v>17.7680501930502</v>
      </c>
      <c r="F18">
        <v>2.5326357991492698</v>
      </c>
      <c r="G18">
        <v>6.5662113524211902E-9</v>
      </c>
      <c r="H18">
        <v>3.0417974090091201E-6</v>
      </c>
      <c r="I18" t="s">
        <v>72</v>
      </c>
      <c r="J18" s="2" t="s">
        <v>73</v>
      </c>
    </row>
    <row r="19" spans="1:10" x14ac:dyDescent="0.2">
      <c r="A19" s="1" t="s">
        <v>74</v>
      </c>
      <c r="B19" t="s">
        <v>75</v>
      </c>
      <c r="C19">
        <v>1592</v>
      </c>
      <c r="D19">
        <v>133</v>
      </c>
      <c r="E19">
        <v>83.441698841698795</v>
      </c>
      <c r="F19">
        <v>1.5939272791212</v>
      </c>
      <c r="G19">
        <v>8.1617974601044807E-9</v>
      </c>
      <c r="H19">
        <v>3.5585436926055502E-6</v>
      </c>
      <c r="I19" t="s">
        <v>76</v>
      </c>
      <c r="J19" s="2" t="s">
        <v>77</v>
      </c>
    </row>
    <row r="20" spans="1:10" x14ac:dyDescent="0.2">
      <c r="A20" s="1" t="s">
        <v>78</v>
      </c>
      <c r="B20" t="s">
        <v>79</v>
      </c>
      <c r="C20">
        <v>94</v>
      </c>
      <c r="D20">
        <v>21</v>
      </c>
      <c r="E20">
        <v>4.9268339768339802</v>
      </c>
      <c r="F20">
        <v>4.2623721641001504</v>
      </c>
      <c r="G20">
        <v>1.1484955098062199E-8</v>
      </c>
      <c r="H20">
        <v>4.7292492881576299E-6</v>
      </c>
      <c r="I20" t="s">
        <v>80</v>
      </c>
      <c r="J20" s="2" t="s">
        <v>81</v>
      </c>
    </row>
    <row r="21" spans="1:10" x14ac:dyDescent="0.2">
      <c r="A21" s="1" t="s">
        <v>82</v>
      </c>
      <c r="B21" t="s">
        <v>83</v>
      </c>
      <c r="C21">
        <v>445</v>
      </c>
      <c r="D21">
        <v>53</v>
      </c>
      <c r="E21">
        <v>23.323841698841701</v>
      </c>
      <c r="F21">
        <v>2.2723529290044899</v>
      </c>
      <c r="G21">
        <v>1.3319204184014701E-8</v>
      </c>
      <c r="H21">
        <v>5.19589165325877E-6</v>
      </c>
      <c r="I21" t="s">
        <v>84</v>
      </c>
      <c r="J21" s="2" t="s">
        <v>85</v>
      </c>
    </row>
    <row r="22" spans="1:10" x14ac:dyDescent="0.2">
      <c r="A22" s="1" t="s">
        <v>86</v>
      </c>
      <c r="B22" t="s">
        <v>87</v>
      </c>
      <c r="C22">
        <v>324</v>
      </c>
      <c r="D22">
        <v>43</v>
      </c>
      <c r="E22">
        <v>16.981853281853301</v>
      </c>
      <c r="F22">
        <v>2.53211468067208</v>
      </c>
      <c r="G22">
        <v>1.4553239280346E-8</v>
      </c>
      <c r="H22">
        <v>5.3031491089911801E-6</v>
      </c>
      <c r="I22" t="s">
        <v>88</v>
      </c>
      <c r="J22" s="2" t="s">
        <v>89</v>
      </c>
    </row>
    <row r="23" spans="1:10" x14ac:dyDescent="0.2">
      <c r="A23" s="1" t="s">
        <v>90</v>
      </c>
      <c r="B23" t="s">
        <v>91</v>
      </c>
      <c r="C23">
        <v>104</v>
      </c>
      <c r="D23">
        <v>22</v>
      </c>
      <c r="E23">
        <v>5.4509652509652504</v>
      </c>
      <c r="F23">
        <v>4.0359824337724897</v>
      </c>
      <c r="G23">
        <v>1.5025112154454201E-8</v>
      </c>
      <c r="H23">
        <v>5.3031491089911801E-6</v>
      </c>
      <c r="I23" t="s">
        <v>92</v>
      </c>
      <c r="J23" s="2" t="s">
        <v>93</v>
      </c>
    </row>
    <row r="24" spans="1:10" x14ac:dyDescent="0.2">
      <c r="A24" s="1" t="s">
        <v>94</v>
      </c>
      <c r="B24" t="s">
        <v>95</v>
      </c>
      <c r="C24">
        <v>43</v>
      </c>
      <c r="D24">
        <v>14</v>
      </c>
      <c r="E24">
        <v>2.2537644787644799</v>
      </c>
      <c r="F24">
        <v>6.2118292003940203</v>
      </c>
      <c r="G24">
        <v>1.9152256003351899E-8</v>
      </c>
      <c r="H24">
        <v>6.4525691589474699E-6</v>
      </c>
      <c r="I24" t="s">
        <v>96</v>
      </c>
      <c r="J24" s="2" t="s">
        <v>97</v>
      </c>
    </row>
    <row r="25" spans="1:10" x14ac:dyDescent="0.2">
      <c r="A25" s="1" t="s">
        <v>98</v>
      </c>
      <c r="B25" t="s">
        <v>99</v>
      </c>
      <c r="C25">
        <v>51</v>
      </c>
      <c r="D25">
        <v>15</v>
      </c>
      <c r="E25">
        <v>2.6730694980694998</v>
      </c>
      <c r="F25">
        <v>5.6115263785072003</v>
      </c>
      <c r="G25">
        <v>2.8179355848756399E-8</v>
      </c>
      <c r="H25">
        <v>9.0811037196079399E-6</v>
      </c>
      <c r="I25" t="s">
        <v>100</v>
      </c>
      <c r="J25" s="2" t="s">
        <v>101</v>
      </c>
    </row>
    <row r="26" spans="1:10" x14ac:dyDescent="0.2">
      <c r="A26" s="1" t="s">
        <v>102</v>
      </c>
      <c r="B26" t="s">
        <v>103</v>
      </c>
      <c r="C26">
        <v>509</v>
      </c>
      <c r="D26">
        <v>57</v>
      </c>
      <c r="E26">
        <v>26.678281853281899</v>
      </c>
      <c r="F26">
        <v>2.1365693755495001</v>
      </c>
      <c r="G26">
        <v>3.3768931650968197E-8</v>
      </c>
      <c r="H26">
        <v>1.0428971724874E-5</v>
      </c>
      <c r="I26" t="s">
        <v>104</v>
      </c>
      <c r="J26" s="2" t="s">
        <v>105</v>
      </c>
    </row>
    <row r="27" spans="1:10" x14ac:dyDescent="0.2">
      <c r="A27" s="1" t="s">
        <v>106</v>
      </c>
      <c r="B27" t="s">
        <v>107</v>
      </c>
      <c r="C27">
        <v>1761</v>
      </c>
      <c r="D27">
        <v>141</v>
      </c>
      <c r="E27">
        <v>92.299517374517393</v>
      </c>
      <c r="F27">
        <v>1.5276352900944701</v>
      </c>
      <c r="G27">
        <v>3.9818330632712699E-8</v>
      </c>
      <c r="H27">
        <v>1.18053386659867E-5</v>
      </c>
      <c r="I27" t="s">
        <v>108</v>
      </c>
      <c r="J27" s="2" t="s">
        <v>109</v>
      </c>
    </row>
    <row r="28" spans="1:10" x14ac:dyDescent="0.2">
      <c r="A28" s="1" t="s">
        <v>110</v>
      </c>
      <c r="B28" t="s">
        <v>111</v>
      </c>
      <c r="C28">
        <v>190</v>
      </c>
      <c r="D28">
        <v>30</v>
      </c>
      <c r="E28">
        <v>9.9584942084942103</v>
      </c>
      <c r="F28">
        <v>3.0125036347775498</v>
      </c>
      <c r="G28">
        <v>5.07002454464001E-8</v>
      </c>
      <c r="H28">
        <v>1.44534699711045E-5</v>
      </c>
      <c r="I28" t="s">
        <v>112</v>
      </c>
      <c r="J28" s="2" t="s">
        <v>113</v>
      </c>
    </row>
    <row r="29" spans="1:10" x14ac:dyDescent="0.2">
      <c r="A29" s="1" t="s">
        <v>114</v>
      </c>
      <c r="B29" t="s">
        <v>115</v>
      </c>
      <c r="C29">
        <v>34</v>
      </c>
      <c r="D29">
        <v>12</v>
      </c>
      <c r="E29">
        <v>1.78204633204633</v>
      </c>
      <c r="F29">
        <v>6.7338316542086396</v>
      </c>
      <c r="G29">
        <v>7.2344658930134602E-8</v>
      </c>
      <c r="H29">
        <v>1.9150664713934199E-5</v>
      </c>
      <c r="I29" t="s">
        <v>116</v>
      </c>
      <c r="J29" s="2" t="s">
        <v>117</v>
      </c>
    </row>
    <row r="30" spans="1:10" x14ac:dyDescent="0.2">
      <c r="A30" s="1" t="s">
        <v>118</v>
      </c>
      <c r="B30" t="s">
        <v>119</v>
      </c>
      <c r="C30">
        <v>34</v>
      </c>
      <c r="D30">
        <v>12</v>
      </c>
      <c r="E30">
        <v>1.78204633204633</v>
      </c>
      <c r="F30">
        <v>6.7338316542086396</v>
      </c>
      <c r="G30">
        <v>7.2344658930134602E-8</v>
      </c>
      <c r="H30">
        <v>1.9150664713934199E-5</v>
      </c>
      <c r="I30" t="s">
        <v>116</v>
      </c>
      <c r="J30" s="2" t="s">
        <v>117</v>
      </c>
    </row>
    <row r="31" spans="1:10" x14ac:dyDescent="0.2">
      <c r="A31" s="1" t="s">
        <v>120</v>
      </c>
      <c r="B31" t="s">
        <v>121</v>
      </c>
      <c r="C31">
        <v>48</v>
      </c>
      <c r="D31">
        <v>14</v>
      </c>
      <c r="E31">
        <v>2.51583011583012</v>
      </c>
      <c r="F31">
        <v>5.5647636586863101</v>
      </c>
      <c r="G31">
        <v>9.2405295082365097E-8</v>
      </c>
      <c r="H31">
        <v>2.36175188672583E-5</v>
      </c>
      <c r="I31" t="s">
        <v>122</v>
      </c>
      <c r="J31" s="2" t="s">
        <v>123</v>
      </c>
    </row>
    <row r="32" spans="1:10" x14ac:dyDescent="0.2">
      <c r="A32" s="1" t="s">
        <v>124</v>
      </c>
      <c r="B32" t="s">
        <v>125</v>
      </c>
      <c r="C32">
        <v>251</v>
      </c>
      <c r="D32">
        <v>35</v>
      </c>
      <c r="E32">
        <v>13.155694980694999</v>
      </c>
      <c r="F32">
        <v>2.6604447770611799</v>
      </c>
      <c r="G32">
        <v>9.8179221974525901E-8</v>
      </c>
      <c r="H32">
        <v>2.4256813109172901E-5</v>
      </c>
      <c r="I32" t="s">
        <v>126</v>
      </c>
      <c r="J32" s="2" t="s">
        <v>127</v>
      </c>
    </row>
    <row r="33" spans="1:10" x14ac:dyDescent="0.2">
      <c r="A33" s="1" t="s">
        <v>128</v>
      </c>
      <c r="B33" t="s">
        <v>129</v>
      </c>
      <c r="C33">
        <v>36</v>
      </c>
      <c r="D33">
        <v>12</v>
      </c>
      <c r="E33">
        <v>1.88687258687259</v>
      </c>
      <c r="F33">
        <v>6.3597298956415003</v>
      </c>
      <c r="G33">
        <v>1.49937816384949E-7</v>
      </c>
      <c r="H33">
        <v>3.5849648227265798E-5</v>
      </c>
      <c r="I33" t="s">
        <v>116</v>
      </c>
      <c r="J33" s="2" t="s">
        <v>117</v>
      </c>
    </row>
    <row r="34" spans="1:10" x14ac:dyDescent="0.2">
      <c r="A34" s="1" t="s">
        <v>130</v>
      </c>
      <c r="B34" t="s">
        <v>131</v>
      </c>
      <c r="C34">
        <v>74</v>
      </c>
      <c r="D34">
        <v>17</v>
      </c>
      <c r="E34">
        <v>3.8785714285714299</v>
      </c>
      <c r="F34">
        <v>4.3830570902394097</v>
      </c>
      <c r="G34">
        <v>1.8680362412482099E-7</v>
      </c>
      <c r="H34">
        <v>4.3268389437911599E-5</v>
      </c>
      <c r="I34" t="s">
        <v>132</v>
      </c>
      <c r="J34" s="2" t="s">
        <v>133</v>
      </c>
    </row>
    <row r="35" spans="1:10" x14ac:dyDescent="0.2">
      <c r="A35" s="1" t="s">
        <v>134</v>
      </c>
      <c r="B35" t="s">
        <v>135</v>
      </c>
      <c r="C35">
        <v>77</v>
      </c>
      <c r="D35">
        <v>17</v>
      </c>
      <c r="E35">
        <v>4.0358108108108102</v>
      </c>
      <c r="F35">
        <v>4.2122886321781303</v>
      </c>
      <c r="G35">
        <v>3.4477533017440699E-7</v>
      </c>
      <c r="H35">
        <v>7.7438628704627502E-5</v>
      </c>
      <c r="I35" t="s">
        <v>136</v>
      </c>
      <c r="J35" s="2" t="s">
        <v>137</v>
      </c>
    </row>
    <row r="36" spans="1:10" x14ac:dyDescent="0.2">
      <c r="A36" s="1" t="s">
        <v>138</v>
      </c>
      <c r="B36" t="s">
        <v>139</v>
      </c>
      <c r="C36">
        <v>198</v>
      </c>
      <c r="D36">
        <v>29</v>
      </c>
      <c r="E36">
        <v>10.377799227799199</v>
      </c>
      <c r="F36">
        <v>2.79442677232732</v>
      </c>
      <c r="G36">
        <v>4.41691497821139E-7</v>
      </c>
      <c r="H36">
        <v>9.6288746525008406E-5</v>
      </c>
      <c r="I36" t="s">
        <v>140</v>
      </c>
      <c r="J36" s="2" t="s">
        <v>141</v>
      </c>
    </row>
    <row r="37" spans="1:10" x14ac:dyDescent="0.2">
      <c r="A37" s="1" t="s">
        <v>142</v>
      </c>
      <c r="B37" t="s">
        <v>143</v>
      </c>
      <c r="C37">
        <v>1688</v>
      </c>
      <c r="D37">
        <v>132</v>
      </c>
      <c r="E37">
        <v>88.473359073359106</v>
      </c>
      <c r="F37">
        <v>1.49197454897751</v>
      </c>
      <c r="G37">
        <v>5.1265709344328101E-7</v>
      </c>
      <c r="H37">
        <v>1.06822563748906E-4</v>
      </c>
      <c r="I37" t="s">
        <v>144</v>
      </c>
      <c r="J37" s="2" t="s">
        <v>145</v>
      </c>
    </row>
    <row r="38" spans="1:10" x14ac:dyDescent="0.2">
      <c r="A38" s="1" t="s">
        <v>146</v>
      </c>
      <c r="B38" t="s">
        <v>147</v>
      </c>
      <c r="C38">
        <v>565</v>
      </c>
      <c r="D38">
        <v>58</v>
      </c>
      <c r="E38">
        <v>29.613416988417001</v>
      </c>
      <c r="F38">
        <v>1.95857168467543</v>
      </c>
      <c r="G38">
        <v>5.1883598151114498E-7</v>
      </c>
      <c r="H38">
        <v>1.06822563748906E-4</v>
      </c>
      <c r="I38" t="s">
        <v>148</v>
      </c>
      <c r="J38" s="2" t="s">
        <v>149</v>
      </c>
    </row>
    <row r="39" spans="1:10" x14ac:dyDescent="0.2">
      <c r="A39" s="1" t="s">
        <v>150</v>
      </c>
      <c r="B39" t="s">
        <v>151</v>
      </c>
      <c r="C39">
        <v>55</v>
      </c>
      <c r="D39">
        <v>14</v>
      </c>
      <c r="E39">
        <v>2.8827220077220099</v>
      </c>
      <c r="F39">
        <v>4.85652101121714</v>
      </c>
      <c r="G39">
        <v>5.9353901926684195E-7</v>
      </c>
      <c r="H39">
        <v>1.18900302994752E-4</v>
      </c>
      <c r="I39" t="s">
        <v>152</v>
      </c>
      <c r="J39" s="2" t="s">
        <v>153</v>
      </c>
    </row>
    <row r="40" spans="1:10" x14ac:dyDescent="0.2">
      <c r="A40" s="1" t="s">
        <v>154</v>
      </c>
      <c r="B40" t="s">
        <v>155</v>
      </c>
      <c r="C40">
        <v>1859</v>
      </c>
      <c r="D40">
        <v>142</v>
      </c>
      <c r="E40">
        <v>97.436003861003897</v>
      </c>
      <c r="F40">
        <v>1.4573668292325299</v>
      </c>
      <c r="G40">
        <v>6.5245796576629502E-7</v>
      </c>
      <c r="H40">
        <v>1.2726364321736299E-4</v>
      </c>
      <c r="I40" t="s">
        <v>156</v>
      </c>
      <c r="J40" s="2" t="s">
        <v>157</v>
      </c>
    </row>
    <row r="41" spans="1:10" x14ac:dyDescent="0.2">
      <c r="A41" s="1" t="s">
        <v>158</v>
      </c>
      <c r="B41" t="s">
        <v>159</v>
      </c>
      <c r="C41">
        <v>129</v>
      </c>
      <c r="D41">
        <v>22</v>
      </c>
      <c r="E41">
        <v>6.7612934362934398</v>
      </c>
      <c r="F41">
        <v>3.2538152954444901</v>
      </c>
      <c r="G41">
        <v>8.2048670191348105E-7</v>
      </c>
      <c r="H41">
        <v>1.5593454960468499E-4</v>
      </c>
      <c r="I41" t="s">
        <v>160</v>
      </c>
      <c r="J41" s="2" t="s">
        <v>161</v>
      </c>
    </row>
    <row r="42" spans="1:10" x14ac:dyDescent="0.2">
      <c r="A42" s="1" t="s">
        <v>162</v>
      </c>
      <c r="B42" t="s">
        <v>163</v>
      </c>
      <c r="C42">
        <v>311</v>
      </c>
      <c r="D42">
        <v>38</v>
      </c>
      <c r="E42">
        <v>16.300482625482601</v>
      </c>
      <c r="F42">
        <v>2.33121931865958</v>
      </c>
      <c r="G42">
        <v>8.7641065349419702E-7</v>
      </c>
      <c r="H42">
        <v>1.6239889409247501E-4</v>
      </c>
      <c r="I42" t="s">
        <v>164</v>
      </c>
      <c r="J42" s="2" t="s">
        <v>165</v>
      </c>
    </row>
    <row r="43" spans="1:10" x14ac:dyDescent="0.2">
      <c r="A43" s="1" t="s">
        <v>166</v>
      </c>
      <c r="B43" t="s">
        <v>167</v>
      </c>
      <c r="C43">
        <v>414</v>
      </c>
      <c r="D43">
        <v>46</v>
      </c>
      <c r="E43">
        <v>21.699034749034698</v>
      </c>
      <c r="F43">
        <v>2.11990996521383</v>
      </c>
      <c r="G43">
        <v>9.6443631636411496E-7</v>
      </c>
      <c r="H43">
        <v>1.7435126772904401E-4</v>
      </c>
      <c r="I43" t="s">
        <v>168</v>
      </c>
      <c r="J43" s="2" t="s">
        <v>169</v>
      </c>
    </row>
    <row r="44" spans="1:10" x14ac:dyDescent="0.2">
      <c r="A44" s="1" t="s">
        <v>170</v>
      </c>
      <c r="B44" t="s">
        <v>171</v>
      </c>
      <c r="C44">
        <v>131</v>
      </c>
      <c r="D44">
        <v>22</v>
      </c>
      <c r="E44">
        <v>6.8661196911196898</v>
      </c>
      <c r="F44">
        <v>3.2041387260483898</v>
      </c>
      <c r="G44">
        <v>1.0756376889187199E-6</v>
      </c>
      <c r="H44">
        <v>1.8982444167298901E-4</v>
      </c>
      <c r="I44" t="s">
        <v>172</v>
      </c>
      <c r="J44" s="2" t="s">
        <v>173</v>
      </c>
    </row>
    <row r="45" spans="1:10" x14ac:dyDescent="0.2">
      <c r="A45" s="1" t="s">
        <v>174</v>
      </c>
      <c r="B45" t="s">
        <v>175</v>
      </c>
      <c r="C45">
        <v>29</v>
      </c>
      <c r="D45">
        <v>10</v>
      </c>
      <c r="E45">
        <v>1.51998069498069</v>
      </c>
      <c r="F45">
        <v>6.5790309265256903</v>
      </c>
      <c r="G45">
        <v>1.1677737385973301E-6</v>
      </c>
      <c r="H45">
        <v>1.9910699027844499E-4</v>
      </c>
      <c r="I45" t="s">
        <v>176</v>
      </c>
      <c r="J45" s="2" t="s">
        <v>177</v>
      </c>
    </row>
    <row r="46" spans="1:10" x14ac:dyDescent="0.2">
      <c r="A46" s="1" t="s">
        <v>178</v>
      </c>
      <c r="B46" t="s">
        <v>179</v>
      </c>
      <c r="C46">
        <v>417</v>
      </c>
      <c r="D46">
        <v>46</v>
      </c>
      <c r="E46">
        <v>21.856274131274098</v>
      </c>
      <c r="F46">
        <v>2.1046588143849601</v>
      </c>
      <c r="G46">
        <v>1.18196270537663E-6</v>
      </c>
      <c r="H46">
        <v>1.9910699027844499E-4</v>
      </c>
      <c r="I46" t="s">
        <v>180</v>
      </c>
      <c r="J46" s="2" t="s">
        <v>181</v>
      </c>
    </row>
    <row r="47" spans="1:10" x14ac:dyDescent="0.2">
      <c r="A47" s="1" t="s">
        <v>182</v>
      </c>
      <c r="B47" t="s">
        <v>183</v>
      </c>
      <c r="C47">
        <v>133</v>
      </c>
      <c r="D47">
        <v>22</v>
      </c>
      <c r="E47">
        <v>6.9709459459459504</v>
      </c>
      <c r="F47">
        <v>3.1559561888145802</v>
      </c>
      <c r="G47">
        <v>1.40156000671965E-6</v>
      </c>
      <c r="H47">
        <v>2.2729528491849399E-4</v>
      </c>
      <c r="I47" t="s">
        <v>172</v>
      </c>
      <c r="J47" s="2" t="s">
        <v>173</v>
      </c>
    </row>
    <row r="48" spans="1:10" x14ac:dyDescent="0.2">
      <c r="A48" s="1" t="s">
        <v>184</v>
      </c>
      <c r="B48" t="s">
        <v>185</v>
      </c>
      <c r="C48">
        <v>317</v>
      </c>
      <c r="D48">
        <v>38</v>
      </c>
      <c r="E48">
        <v>16.614961389961401</v>
      </c>
      <c r="F48">
        <v>2.2870952937007298</v>
      </c>
      <c r="G48">
        <v>1.41062912928369E-6</v>
      </c>
      <c r="H48">
        <v>2.2729528491849399E-4</v>
      </c>
      <c r="I48" t="s">
        <v>186</v>
      </c>
      <c r="J48" s="2" t="s">
        <v>187</v>
      </c>
    </row>
    <row r="49" spans="1:10" x14ac:dyDescent="0.2">
      <c r="A49" s="1" t="s">
        <v>188</v>
      </c>
      <c r="B49" t="s">
        <v>189</v>
      </c>
      <c r="C49">
        <v>488</v>
      </c>
      <c r="D49">
        <v>51</v>
      </c>
      <c r="E49">
        <v>25.577606177606199</v>
      </c>
      <c r="F49">
        <v>1.99393170908432</v>
      </c>
      <c r="G49">
        <v>1.56122440553297E-6</v>
      </c>
      <c r="H49">
        <v>2.4276909512871401E-4</v>
      </c>
      <c r="I49" t="s">
        <v>190</v>
      </c>
      <c r="J49" s="2" t="s">
        <v>191</v>
      </c>
    </row>
    <row r="50" spans="1:10" x14ac:dyDescent="0.2">
      <c r="A50" s="1" t="s">
        <v>192</v>
      </c>
      <c r="B50" t="s">
        <v>193</v>
      </c>
      <c r="C50">
        <v>1272</v>
      </c>
      <c r="D50">
        <v>104</v>
      </c>
      <c r="E50">
        <v>66.669498069498104</v>
      </c>
      <c r="F50">
        <v>1.5599337479875399</v>
      </c>
      <c r="G50">
        <v>1.57216899165924E-6</v>
      </c>
      <c r="H50">
        <v>2.4276909512871401E-4</v>
      </c>
      <c r="I50" t="s">
        <v>194</v>
      </c>
      <c r="J50" s="2" t="s">
        <v>195</v>
      </c>
    </row>
    <row r="51" spans="1:10" x14ac:dyDescent="0.2">
      <c r="A51" s="1" t="s">
        <v>196</v>
      </c>
      <c r="B51" t="s">
        <v>197</v>
      </c>
      <c r="C51">
        <v>1042</v>
      </c>
      <c r="D51">
        <v>89</v>
      </c>
      <c r="E51">
        <v>54.614478764478797</v>
      </c>
      <c r="F51">
        <v>1.6296044934129399</v>
      </c>
      <c r="G51">
        <v>1.7465506696456901E-6</v>
      </c>
      <c r="H51">
        <v>2.6136416152664502E-4</v>
      </c>
      <c r="I51" t="s">
        <v>198</v>
      </c>
      <c r="J51" s="2" t="s">
        <v>199</v>
      </c>
    </row>
    <row r="52" spans="1:10" x14ac:dyDescent="0.2">
      <c r="A52" s="1" t="s">
        <v>200</v>
      </c>
      <c r="B52" t="s">
        <v>201</v>
      </c>
      <c r="C52">
        <v>463</v>
      </c>
      <c r="D52">
        <v>49</v>
      </c>
      <c r="E52">
        <v>24.267277992278</v>
      </c>
      <c r="F52">
        <v>2.0191799020719201</v>
      </c>
      <c r="G52">
        <v>1.7631149590302499E-6</v>
      </c>
      <c r="H52">
        <v>2.6136416152664502E-4</v>
      </c>
      <c r="I52" t="s">
        <v>202</v>
      </c>
      <c r="J52" s="2" t="s">
        <v>203</v>
      </c>
    </row>
    <row r="53" spans="1:10" x14ac:dyDescent="0.2">
      <c r="A53" s="1" t="s">
        <v>204</v>
      </c>
      <c r="B53" t="s">
        <v>205</v>
      </c>
      <c r="C53">
        <v>1279</v>
      </c>
      <c r="D53">
        <v>104</v>
      </c>
      <c r="E53">
        <v>67.03638996139</v>
      </c>
      <c r="F53">
        <v>1.55139619033632</v>
      </c>
      <c r="G53">
        <v>2.03234712481404E-6</v>
      </c>
      <c r="H53">
        <v>2.9536778213963999E-4</v>
      </c>
      <c r="I53" t="s">
        <v>206</v>
      </c>
      <c r="J53" s="2" t="s">
        <v>207</v>
      </c>
    </row>
    <row r="54" spans="1:10" x14ac:dyDescent="0.2">
      <c r="A54" s="1" t="s">
        <v>208</v>
      </c>
      <c r="B54" t="s">
        <v>209</v>
      </c>
      <c r="C54">
        <v>45</v>
      </c>
      <c r="D54">
        <v>12</v>
      </c>
      <c r="E54">
        <v>2.3585907335907299</v>
      </c>
      <c r="F54">
        <v>5.0877839165132004</v>
      </c>
      <c r="G54">
        <v>2.2326252273607799E-6</v>
      </c>
      <c r="H54">
        <v>3.1823496509996401E-4</v>
      </c>
      <c r="I54" t="s">
        <v>116</v>
      </c>
      <c r="J54" s="2" t="s">
        <v>117</v>
      </c>
    </row>
    <row r="55" spans="1:10" x14ac:dyDescent="0.2">
      <c r="A55" s="1" t="s">
        <v>210</v>
      </c>
      <c r="B55" t="s">
        <v>211</v>
      </c>
      <c r="C55">
        <v>19</v>
      </c>
      <c r="D55">
        <v>8</v>
      </c>
      <c r="E55">
        <v>0.99584942084942096</v>
      </c>
      <c r="F55">
        <v>8.0333430260734708</v>
      </c>
      <c r="G55">
        <v>2.4466083934360198E-6</v>
      </c>
      <c r="H55">
        <v>3.42155875700902E-4</v>
      </c>
      <c r="I55" t="s">
        <v>212</v>
      </c>
      <c r="J55" s="2" t="s">
        <v>213</v>
      </c>
    </row>
    <row r="56" spans="1:10" x14ac:dyDescent="0.2">
      <c r="A56" s="1" t="s">
        <v>214</v>
      </c>
      <c r="B56" t="s">
        <v>215</v>
      </c>
      <c r="C56">
        <v>204</v>
      </c>
      <c r="D56">
        <v>28</v>
      </c>
      <c r="E56">
        <v>10.692277992277999</v>
      </c>
      <c r="F56">
        <v>2.61871230997003</v>
      </c>
      <c r="G56">
        <v>2.62087284386148E-6</v>
      </c>
      <c r="H56">
        <v>3.5973906516113498E-4</v>
      </c>
      <c r="I56" t="s">
        <v>216</v>
      </c>
      <c r="J56" s="2" t="s">
        <v>217</v>
      </c>
    </row>
    <row r="57" spans="1:10" x14ac:dyDescent="0.2">
      <c r="A57" s="1" t="s">
        <v>218</v>
      </c>
      <c r="B57" t="s">
        <v>219</v>
      </c>
      <c r="C57">
        <v>842</v>
      </c>
      <c r="D57">
        <v>75</v>
      </c>
      <c r="E57">
        <v>44.131853281853303</v>
      </c>
      <c r="F57">
        <v>1.6994527630870999</v>
      </c>
      <c r="G57">
        <v>2.8237377432960299E-6</v>
      </c>
      <c r="H57">
        <v>3.8053716642382098E-4</v>
      </c>
      <c r="I57" t="s">
        <v>220</v>
      </c>
      <c r="J57" s="2" t="s">
        <v>221</v>
      </c>
    </row>
    <row r="58" spans="1:10" x14ac:dyDescent="0.2">
      <c r="A58" s="1" t="s">
        <v>222</v>
      </c>
      <c r="B58" t="s">
        <v>223</v>
      </c>
      <c r="C58">
        <v>527</v>
      </c>
      <c r="D58">
        <v>53</v>
      </c>
      <c r="E58">
        <v>27.621718146718099</v>
      </c>
      <c r="F58">
        <v>1.9187799874895599</v>
      </c>
      <c r="G58">
        <v>3.0881499262225301E-6</v>
      </c>
      <c r="H58">
        <v>4.0873870094931E-4</v>
      </c>
      <c r="I58" t="s">
        <v>224</v>
      </c>
      <c r="J58" s="2" t="s">
        <v>225</v>
      </c>
    </row>
    <row r="59" spans="1:10" x14ac:dyDescent="0.2">
      <c r="A59" s="1" t="s">
        <v>226</v>
      </c>
      <c r="B59" t="s">
        <v>227</v>
      </c>
      <c r="C59">
        <v>921</v>
      </c>
      <c r="D59">
        <v>80</v>
      </c>
      <c r="E59">
        <v>48.272490347490297</v>
      </c>
      <c r="F59">
        <v>1.65725860472743</v>
      </c>
      <c r="G59">
        <v>3.3546060995703901E-6</v>
      </c>
      <c r="H59">
        <v>4.2869552431061602E-4</v>
      </c>
      <c r="I59" t="s">
        <v>228</v>
      </c>
      <c r="J59" s="2" t="s">
        <v>229</v>
      </c>
    </row>
    <row r="60" spans="1:10" x14ac:dyDescent="0.2">
      <c r="A60" s="1" t="s">
        <v>230</v>
      </c>
      <c r="B60" t="s">
        <v>231</v>
      </c>
      <c r="C60">
        <v>921</v>
      </c>
      <c r="D60">
        <v>80</v>
      </c>
      <c r="E60">
        <v>48.272490347490297</v>
      </c>
      <c r="F60">
        <v>1.65725860472743</v>
      </c>
      <c r="G60">
        <v>3.3546060995703901E-6</v>
      </c>
      <c r="H60">
        <v>4.2869552431061602E-4</v>
      </c>
      <c r="I60" t="s">
        <v>228</v>
      </c>
      <c r="J60" s="2" t="s">
        <v>229</v>
      </c>
    </row>
    <row r="61" spans="1:10" x14ac:dyDescent="0.2">
      <c r="A61" s="1" t="s">
        <v>232</v>
      </c>
      <c r="B61" t="s">
        <v>233</v>
      </c>
      <c r="C61">
        <v>434</v>
      </c>
      <c r="D61">
        <v>46</v>
      </c>
      <c r="E61">
        <v>22.747297297297301</v>
      </c>
      <c r="F61">
        <v>2.02221826174776</v>
      </c>
      <c r="G61">
        <v>3.5614146821627599E-6</v>
      </c>
      <c r="H61">
        <v>4.4741026481678501E-4</v>
      </c>
      <c r="I61" t="s">
        <v>234</v>
      </c>
      <c r="J61" s="2" t="s">
        <v>235</v>
      </c>
    </row>
    <row r="62" spans="1:10" x14ac:dyDescent="0.2">
      <c r="A62" s="1" t="s">
        <v>236</v>
      </c>
      <c r="B62" t="s">
        <v>237</v>
      </c>
      <c r="C62">
        <v>293</v>
      </c>
      <c r="D62">
        <v>35</v>
      </c>
      <c r="E62">
        <v>15.3570463320463</v>
      </c>
      <c r="F62">
        <v>2.2790840922947302</v>
      </c>
      <c r="G62">
        <v>4.010671913246E-6</v>
      </c>
      <c r="H62">
        <v>4.8974421166395705E-4</v>
      </c>
      <c r="I62" t="s">
        <v>238</v>
      </c>
      <c r="J62" s="2" t="s">
        <v>239</v>
      </c>
    </row>
    <row r="63" spans="1:10" x14ac:dyDescent="0.2">
      <c r="A63" s="1" t="s">
        <v>240</v>
      </c>
      <c r="B63" t="s">
        <v>241</v>
      </c>
      <c r="C63">
        <v>396</v>
      </c>
      <c r="D63">
        <v>43</v>
      </c>
      <c r="E63">
        <v>20.755598455598498</v>
      </c>
      <c r="F63">
        <v>2.0717301932771499</v>
      </c>
      <c r="G63">
        <v>4.0305446453725597E-6</v>
      </c>
      <c r="H63">
        <v>4.8974421166395705E-4</v>
      </c>
      <c r="I63" t="s">
        <v>242</v>
      </c>
      <c r="J63" s="2" t="s">
        <v>243</v>
      </c>
    </row>
    <row r="64" spans="1:10" x14ac:dyDescent="0.2">
      <c r="A64" s="1" t="s">
        <v>244</v>
      </c>
      <c r="B64" t="s">
        <v>245</v>
      </c>
      <c r="C64">
        <v>450</v>
      </c>
      <c r="D64">
        <v>47</v>
      </c>
      <c r="E64">
        <v>23.585907335907301</v>
      </c>
      <c r="F64">
        <v>1.9927153673010001</v>
      </c>
      <c r="G64">
        <v>4.1634239840160297E-6</v>
      </c>
      <c r="H64">
        <v>4.9773062208914305E-4</v>
      </c>
      <c r="I64" t="s">
        <v>246</v>
      </c>
      <c r="J64" s="2" t="s">
        <v>247</v>
      </c>
    </row>
    <row r="65" spans="1:10" x14ac:dyDescent="0.2">
      <c r="A65" s="1" t="s">
        <v>248</v>
      </c>
      <c r="B65" t="s">
        <v>249</v>
      </c>
      <c r="C65">
        <v>165</v>
      </c>
      <c r="D65">
        <v>24</v>
      </c>
      <c r="E65">
        <v>8.64816602316602</v>
      </c>
      <c r="F65">
        <v>2.77515486355265</v>
      </c>
      <c r="G65">
        <v>4.9373688086884496E-6</v>
      </c>
      <c r="H65">
        <v>5.8088535888886899E-4</v>
      </c>
      <c r="I65" t="s">
        <v>250</v>
      </c>
      <c r="J65" s="2" t="s">
        <v>251</v>
      </c>
    </row>
    <row r="66" spans="1:10" x14ac:dyDescent="0.2">
      <c r="A66" s="1" t="s">
        <v>252</v>
      </c>
      <c r="B66" t="s">
        <v>253</v>
      </c>
      <c r="C66">
        <v>1055</v>
      </c>
      <c r="D66">
        <v>88</v>
      </c>
      <c r="E66">
        <v>55.2958494208494</v>
      </c>
      <c r="F66">
        <v>1.59143951890934</v>
      </c>
      <c r="G66">
        <v>5.3469591354549104E-6</v>
      </c>
      <c r="H66">
        <v>6.1924470487487204E-4</v>
      </c>
      <c r="I66" t="s">
        <v>254</v>
      </c>
      <c r="J66" s="2" t="s">
        <v>255</v>
      </c>
    </row>
    <row r="67" spans="1:10" x14ac:dyDescent="0.2">
      <c r="A67" s="1" t="s">
        <v>256</v>
      </c>
      <c r="B67" t="s">
        <v>257</v>
      </c>
      <c r="C67">
        <v>710</v>
      </c>
      <c r="D67">
        <v>65</v>
      </c>
      <c r="E67">
        <v>37.2133204633205</v>
      </c>
      <c r="F67">
        <v>1.7466863797888601</v>
      </c>
      <c r="G67">
        <v>5.7271588900231796E-6</v>
      </c>
      <c r="H67">
        <v>6.4317729837654199E-4</v>
      </c>
      <c r="I67" t="s">
        <v>258</v>
      </c>
      <c r="J67" s="2" t="s">
        <v>259</v>
      </c>
    </row>
    <row r="68" spans="1:10" x14ac:dyDescent="0.2">
      <c r="A68" s="1" t="s">
        <v>260</v>
      </c>
      <c r="B68" t="s">
        <v>261</v>
      </c>
      <c r="C68">
        <v>710</v>
      </c>
      <c r="D68">
        <v>65</v>
      </c>
      <c r="E68">
        <v>37.2133204633205</v>
      </c>
      <c r="F68">
        <v>1.7466863797888601</v>
      </c>
      <c r="G68">
        <v>5.7271588900231796E-6</v>
      </c>
      <c r="H68">
        <v>6.4317729837654199E-4</v>
      </c>
      <c r="I68" t="s">
        <v>258</v>
      </c>
      <c r="J68" s="2" t="s">
        <v>259</v>
      </c>
    </row>
    <row r="69" spans="1:10" x14ac:dyDescent="0.2">
      <c r="A69" s="1" t="s">
        <v>262</v>
      </c>
      <c r="B69" t="s">
        <v>263</v>
      </c>
      <c r="C69">
        <v>740</v>
      </c>
      <c r="D69">
        <v>67</v>
      </c>
      <c r="E69">
        <v>38.785714285714299</v>
      </c>
      <c r="F69">
        <v>1.7274401473296499</v>
      </c>
      <c r="G69">
        <v>5.9061147014150003E-6</v>
      </c>
      <c r="H69">
        <v>6.5337495771474602E-4</v>
      </c>
      <c r="I69" t="s">
        <v>264</v>
      </c>
      <c r="J69" s="2" t="s">
        <v>265</v>
      </c>
    </row>
    <row r="70" spans="1:10" x14ac:dyDescent="0.2">
      <c r="A70" s="1" t="s">
        <v>266</v>
      </c>
      <c r="B70" t="s">
        <v>267</v>
      </c>
      <c r="C70">
        <v>104</v>
      </c>
      <c r="D70">
        <v>18</v>
      </c>
      <c r="E70">
        <v>5.4509652509652504</v>
      </c>
      <c r="F70">
        <v>3.3021674458138599</v>
      </c>
      <c r="G70">
        <v>6.6017282269736901E-6</v>
      </c>
      <c r="H70">
        <v>7.1958837674013199E-4</v>
      </c>
      <c r="I70" t="s">
        <v>268</v>
      </c>
      <c r="J70" s="2" t="s">
        <v>269</v>
      </c>
    </row>
    <row r="71" spans="1:10" x14ac:dyDescent="0.2">
      <c r="A71" s="1" t="s">
        <v>270</v>
      </c>
      <c r="B71" t="s">
        <v>271</v>
      </c>
      <c r="C71">
        <v>1786</v>
      </c>
      <c r="D71">
        <v>133</v>
      </c>
      <c r="E71">
        <v>93.609845559845596</v>
      </c>
      <c r="F71">
        <v>1.4207907213667199</v>
      </c>
      <c r="G71">
        <v>6.7590656797067396E-6</v>
      </c>
      <c r="H71">
        <v>7.2606079446357105E-4</v>
      </c>
      <c r="I71" t="s">
        <v>272</v>
      </c>
      <c r="J71" s="2" t="s">
        <v>273</v>
      </c>
    </row>
    <row r="72" spans="1:10" x14ac:dyDescent="0.2">
      <c r="A72" s="1" t="s">
        <v>274</v>
      </c>
      <c r="B72" t="s">
        <v>275</v>
      </c>
      <c r="C72">
        <v>288</v>
      </c>
      <c r="D72">
        <v>34</v>
      </c>
      <c r="E72">
        <v>15.0949806949807</v>
      </c>
      <c r="F72">
        <v>2.2524043380397001</v>
      </c>
      <c r="G72">
        <v>7.1446404160679899E-6</v>
      </c>
      <c r="H72">
        <v>7.5651535376994197E-4</v>
      </c>
      <c r="I72" t="s">
        <v>276</v>
      </c>
      <c r="J72" s="2" t="s">
        <v>277</v>
      </c>
    </row>
    <row r="73" spans="1:10" x14ac:dyDescent="0.2">
      <c r="A73" s="1" t="s">
        <v>278</v>
      </c>
      <c r="B73" t="s">
        <v>279</v>
      </c>
      <c r="C73">
        <v>516</v>
      </c>
      <c r="D73">
        <v>51</v>
      </c>
      <c r="E73">
        <v>27.045173745173699</v>
      </c>
      <c r="F73">
        <v>1.8857338644053301</v>
      </c>
      <c r="G73">
        <v>7.8513479676578496E-6</v>
      </c>
      <c r="H73">
        <v>8.1963649487718296E-4</v>
      </c>
      <c r="I73" t="s">
        <v>280</v>
      </c>
      <c r="J73" s="2" t="s">
        <v>281</v>
      </c>
    </row>
    <row r="74" spans="1:10" x14ac:dyDescent="0.2">
      <c r="A74" s="1" t="s">
        <v>282</v>
      </c>
      <c r="B74" t="s">
        <v>283</v>
      </c>
      <c r="C74">
        <v>1082</v>
      </c>
      <c r="D74">
        <v>89</v>
      </c>
      <c r="E74">
        <v>56.711003861003903</v>
      </c>
      <c r="F74">
        <v>1.5693603346915701</v>
      </c>
      <c r="G74">
        <v>8.2334813897855207E-6</v>
      </c>
      <c r="H74">
        <v>8.47591167515143E-4</v>
      </c>
      <c r="I74" t="s">
        <v>284</v>
      </c>
      <c r="J74" s="2" t="s">
        <v>285</v>
      </c>
    </row>
    <row r="75" spans="1:10" x14ac:dyDescent="0.2">
      <c r="A75" s="1" t="s">
        <v>286</v>
      </c>
      <c r="B75" t="s">
        <v>287</v>
      </c>
      <c r="C75">
        <v>1101</v>
      </c>
      <c r="D75">
        <v>90</v>
      </c>
      <c r="E75">
        <v>57.706853281853299</v>
      </c>
      <c r="F75">
        <v>1.5596067863970999</v>
      </c>
      <c r="G75">
        <v>9.3241248435571595E-6</v>
      </c>
      <c r="H75">
        <v>9.4671799096500897E-4</v>
      </c>
      <c r="I75" t="s">
        <v>288</v>
      </c>
      <c r="J75" s="2" t="s">
        <v>289</v>
      </c>
    </row>
    <row r="76" spans="1:10" x14ac:dyDescent="0.2">
      <c r="A76" s="1" t="s">
        <v>290</v>
      </c>
      <c r="B76" t="s">
        <v>291</v>
      </c>
      <c r="C76">
        <v>663</v>
      </c>
      <c r="D76">
        <v>61</v>
      </c>
      <c r="E76">
        <v>34.749903474903498</v>
      </c>
      <c r="F76">
        <v>1.75540055943046</v>
      </c>
      <c r="G76">
        <v>9.7604747679724807E-6</v>
      </c>
      <c r="H76">
        <v>9.7763025648935206E-4</v>
      </c>
      <c r="I76" t="s">
        <v>292</v>
      </c>
      <c r="J76" s="2" t="s">
        <v>293</v>
      </c>
    </row>
    <row r="77" spans="1:10" x14ac:dyDescent="0.2">
      <c r="A77" s="1" t="s">
        <v>294</v>
      </c>
      <c r="B77" t="s">
        <v>295</v>
      </c>
      <c r="C77">
        <v>1010</v>
      </c>
      <c r="D77">
        <v>84</v>
      </c>
      <c r="E77">
        <v>52.937258687258698</v>
      </c>
      <c r="F77">
        <v>1.5867840927739201</v>
      </c>
      <c r="G77">
        <v>1.0168285937695E-5</v>
      </c>
      <c r="H77">
        <v>1.00489780493594E-3</v>
      </c>
      <c r="I77" t="s">
        <v>296</v>
      </c>
      <c r="J77" s="2" t="s">
        <v>297</v>
      </c>
    </row>
    <row r="78" spans="1:10" x14ac:dyDescent="0.2">
      <c r="A78" s="1" t="s">
        <v>298</v>
      </c>
      <c r="B78" t="s">
        <v>299</v>
      </c>
      <c r="C78">
        <v>1538</v>
      </c>
      <c r="D78">
        <v>117</v>
      </c>
      <c r="E78">
        <v>80.611389961390003</v>
      </c>
      <c r="F78">
        <v>1.45140779803002</v>
      </c>
      <c r="G78">
        <v>1.08709040302912E-5</v>
      </c>
      <c r="H78">
        <v>1.0601992193752399E-3</v>
      </c>
      <c r="I78" t="s">
        <v>300</v>
      </c>
      <c r="J78" s="2" t="s">
        <v>301</v>
      </c>
    </row>
    <row r="79" spans="1:10" x14ac:dyDescent="0.2">
      <c r="A79" s="1" t="s">
        <v>302</v>
      </c>
      <c r="B79" t="s">
        <v>303</v>
      </c>
      <c r="C79">
        <v>44</v>
      </c>
      <c r="D79">
        <v>11</v>
      </c>
      <c r="E79">
        <v>2.3061776061776098</v>
      </c>
      <c r="F79">
        <v>4.7697974217311199</v>
      </c>
      <c r="G79">
        <v>1.1696841162978101E-5</v>
      </c>
      <c r="H79">
        <v>1.1259348922077099E-3</v>
      </c>
      <c r="I79" t="s">
        <v>304</v>
      </c>
      <c r="J79" s="2" t="s">
        <v>305</v>
      </c>
    </row>
    <row r="80" spans="1:10" x14ac:dyDescent="0.2">
      <c r="A80" s="1" t="s">
        <v>306</v>
      </c>
      <c r="B80" t="s">
        <v>307</v>
      </c>
      <c r="C80">
        <v>296</v>
      </c>
      <c r="D80">
        <v>34</v>
      </c>
      <c r="E80">
        <v>15.5142857142857</v>
      </c>
      <c r="F80">
        <v>2.1915285451197102</v>
      </c>
      <c r="G80">
        <v>1.29272052517004E-5</v>
      </c>
      <c r="H80">
        <v>1.22841596571287E-3</v>
      </c>
      <c r="I80" t="s">
        <v>308</v>
      </c>
      <c r="J80" s="2" t="s">
        <v>309</v>
      </c>
    </row>
    <row r="81" spans="1:10" x14ac:dyDescent="0.2">
      <c r="A81" s="1" t="s">
        <v>310</v>
      </c>
      <c r="B81" t="s">
        <v>311</v>
      </c>
      <c r="C81">
        <v>210</v>
      </c>
      <c r="D81">
        <v>27</v>
      </c>
      <c r="E81">
        <v>11.006756756756801</v>
      </c>
      <c r="F81">
        <v>2.45303867403315</v>
      </c>
      <c r="G81">
        <v>1.35642504603961E-5</v>
      </c>
      <c r="H81">
        <v>1.2726357520564001E-3</v>
      </c>
      <c r="I81" t="s">
        <v>312</v>
      </c>
      <c r="J81" s="2" t="s">
        <v>313</v>
      </c>
    </row>
    <row r="82" spans="1:10" x14ac:dyDescent="0.2">
      <c r="A82" s="1" t="s">
        <v>314</v>
      </c>
      <c r="B82" t="s">
        <v>315</v>
      </c>
      <c r="C82">
        <v>1112</v>
      </c>
      <c r="D82">
        <v>90</v>
      </c>
      <c r="E82">
        <v>58.283397683397702</v>
      </c>
      <c r="F82">
        <v>1.5441790214237401</v>
      </c>
      <c r="G82">
        <v>1.3851703156597699E-5</v>
      </c>
      <c r="H82">
        <v>1.28336029745877E-3</v>
      </c>
      <c r="I82" t="s">
        <v>288</v>
      </c>
      <c r="J82" s="2" t="s">
        <v>289</v>
      </c>
    </row>
    <row r="83" spans="1:10" x14ac:dyDescent="0.2">
      <c r="A83" s="1" t="s">
        <v>316</v>
      </c>
      <c r="B83" t="s">
        <v>317</v>
      </c>
      <c r="C83">
        <v>285</v>
      </c>
      <c r="D83">
        <v>33</v>
      </c>
      <c r="E83">
        <v>14.9377413127413</v>
      </c>
      <c r="F83">
        <v>2.2091693321702</v>
      </c>
      <c r="G83">
        <v>1.46667859730609E-5</v>
      </c>
      <c r="H83">
        <v>1.3257343613698499E-3</v>
      </c>
      <c r="I83" t="s">
        <v>318</v>
      </c>
      <c r="J83" s="2" t="s">
        <v>319</v>
      </c>
    </row>
    <row r="84" spans="1:10" x14ac:dyDescent="0.2">
      <c r="A84" s="1" t="s">
        <v>320</v>
      </c>
      <c r="B84" t="s">
        <v>321</v>
      </c>
      <c r="C84">
        <v>285</v>
      </c>
      <c r="D84">
        <v>33</v>
      </c>
      <c r="E84">
        <v>14.9377413127413</v>
      </c>
      <c r="F84">
        <v>2.2091693321702</v>
      </c>
      <c r="G84">
        <v>1.46667859730609E-5</v>
      </c>
      <c r="H84">
        <v>1.3257343613698499E-3</v>
      </c>
      <c r="I84" t="s">
        <v>318</v>
      </c>
      <c r="J84" s="2" t="s">
        <v>319</v>
      </c>
    </row>
    <row r="85" spans="1:10" x14ac:dyDescent="0.2">
      <c r="A85" s="1" t="s">
        <v>322</v>
      </c>
      <c r="B85" t="s">
        <v>323</v>
      </c>
      <c r="C85">
        <v>286</v>
      </c>
      <c r="D85">
        <v>33</v>
      </c>
      <c r="E85">
        <v>14.9901544401544</v>
      </c>
      <c r="F85">
        <v>2.2014449638758999</v>
      </c>
      <c r="G85">
        <v>1.5779989174569101E-5</v>
      </c>
      <c r="H85">
        <v>1.40917204532417E-3</v>
      </c>
      <c r="I85" t="s">
        <v>318</v>
      </c>
      <c r="J85" s="2" t="s">
        <v>319</v>
      </c>
    </row>
    <row r="86" spans="1:10" x14ac:dyDescent="0.2">
      <c r="A86" s="1" t="s">
        <v>324</v>
      </c>
      <c r="B86" t="s">
        <v>325</v>
      </c>
      <c r="C86">
        <v>313</v>
      </c>
      <c r="D86">
        <v>35</v>
      </c>
      <c r="E86">
        <v>16.405308880308901</v>
      </c>
      <c r="F86">
        <v>2.13345571579028</v>
      </c>
      <c r="G86">
        <v>1.7310930401581701E-5</v>
      </c>
      <c r="H86">
        <v>1.5274835254348101E-3</v>
      </c>
      <c r="I86" t="s">
        <v>326</v>
      </c>
      <c r="J86" s="2" t="s">
        <v>327</v>
      </c>
    </row>
    <row r="87" spans="1:10" x14ac:dyDescent="0.2">
      <c r="A87" s="1" t="s">
        <v>328</v>
      </c>
      <c r="B87" t="s">
        <v>329</v>
      </c>
      <c r="C87">
        <v>31</v>
      </c>
      <c r="D87">
        <v>9</v>
      </c>
      <c r="E87">
        <v>1.62480694980695</v>
      </c>
      <c r="F87">
        <v>5.5391195865264704</v>
      </c>
      <c r="G87">
        <v>1.9946859696640101E-5</v>
      </c>
      <c r="H87">
        <v>1.7253434522289299E-3</v>
      </c>
      <c r="I87" t="s">
        <v>330</v>
      </c>
      <c r="J87" s="2" t="s">
        <v>331</v>
      </c>
    </row>
    <row r="88" spans="1:10" x14ac:dyDescent="0.2">
      <c r="A88" s="1" t="s">
        <v>332</v>
      </c>
      <c r="B88" t="s">
        <v>333</v>
      </c>
      <c r="C88">
        <v>548</v>
      </c>
      <c r="D88">
        <v>52</v>
      </c>
      <c r="E88">
        <v>28.722393822393801</v>
      </c>
      <c r="F88">
        <v>1.81043405788335</v>
      </c>
      <c r="G88">
        <v>2.0018825808376699E-5</v>
      </c>
      <c r="H88">
        <v>1.7253434522289299E-3</v>
      </c>
      <c r="I88" t="s">
        <v>334</v>
      </c>
      <c r="J88" s="2" t="s">
        <v>335</v>
      </c>
    </row>
    <row r="89" spans="1:10" x14ac:dyDescent="0.2">
      <c r="A89" s="1" t="s">
        <v>336</v>
      </c>
      <c r="B89" t="s">
        <v>337</v>
      </c>
      <c r="C89">
        <v>227</v>
      </c>
      <c r="D89">
        <v>28</v>
      </c>
      <c r="E89">
        <v>11.8977799227799</v>
      </c>
      <c r="F89">
        <v>2.3533802256999401</v>
      </c>
      <c r="G89">
        <v>2.05836789078928E-5</v>
      </c>
      <c r="H89">
        <v>1.75363480534829E-3</v>
      </c>
      <c r="I89" t="s">
        <v>338</v>
      </c>
      <c r="J89" s="2" t="s">
        <v>339</v>
      </c>
    </row>
    <row r="90" spans="1:10" x14ac:dyDescent="0.2">
      <c r="A90" s="1" t="s">
        <v>340</v>
      </c>
      <c r="B90" t="s">
        <v>341</v>
      </c>
      <c r="C90">
        <v>1865</v>
      </c>
      <c r="D90">
        <v>135</v>
      </c>
      <c r="E90">
        <v>97.750482625482604</v>
      </c>
      <c r="F90">
        <v>1.38106734999185</v>
      </c>
      <c r="G90">
        <v>2.4465209601087799E-5</v>
      </c>
      <c r="H90">
        <v>2.0384624775177601E-3</v>
      </c>
      <c r="I90" t="s">
        <v>342</v>
      </c>
      <c r="J90" s="2" t="s">
        <v>343</v>
      </c>
    </row>
    <row r="91" spans="1:10" x14ac:dyDescent="0.2">
      <c r="A91" s="1" t="s">
        <v>344</v>
      </c>
      <c r="B91" t="s">
        <v>345</v>
      </c>
      <c r="C91">
        <v>713</v>
      </c>
      <c r="D91">
        <v>63</v>
      </c>
      <c r="E91">
        <v>37.370559845559796</v>
      </c>
      <c r="F91">
        <v>1.6858190045950101</v>
      </c>
      <c r="G91">
        <v>2.4670086995692801E-5</v>
      </c>
      <c r="H91">
        <v>2.0384624775177601E-3</v>
      </c>
      <c r="I91" t="s">
        <v>346</v>
      </c>
      <c r="J91" s="2" t="s">
        <v>347</v>
      </c>
    </row>
    <row r="92" spans="1:10" x14ac:dyDescent="0.2">
      <c r="A92" s="1" t="s">
        <v>348</v>
      </c>
      <c r="B92" t="s">
        <v>349</v>
      </c>
      <c r="C92">
        <v>74</v>
      </c>
      <c r="D92">
        <v>14</v>
      </c>
      <c r="E92">
        <v>3.8785714285714299</v>
      </c>
      <c r="F92">
        <v>3.6095764272559898</v>
      </c>
      <c r="G92">
        <v>2.4751972878656E-5</v>
      </c>
      <c r="H92">
        <v>2.0384624775177601E-3</v>
      </c>
      <c r="I92" t="s">
        <v>350</v>
      </c>
      <c r="J92" s="2" t="s">
        <v>351</v>
      </c>
    </row>
    <row r="93" spans="1:10" x14ac:dyDescent="0.2">
      <c r="A93" s="1" t="s">
        <v>352</v>
      </c>
      <c r="B93" t="s">
        <v>353</v>
      </c>
      <c r="C93">
        <v>267</v>
      </c>
      <c r="D93">
        <v>31</v>
      </c>
      <c r="E93">
        <v>13.994305019304999</v>
      </c>
      <c r="F93">
        <v>2.2151868175829899</v>
      </c>
      <c r="G93">
        <v>2.5236233764269799E-5</v>
      </c>
      <c r="H93">
        <v>2.0555051061622799E-3</v>
      </c>
      <c r="I93" t="s">
        <v>354</v>
      </c>
      <c r="J93" s="2" t="s">
        <v>355</v>
      </c>
    </row>
    <row r="94" spans="1:10" x14ac:dyDescent="0.2">
      <c r="A94" s="1" t="s">
        <v>356</v>
      </c>
      <c r="B94" t="s">
        <v>357</v>
      </c>
      <c r="C94">
        <v>881</v>
      </c>
      <c r="D94">
        <v>74</v>
      </c>
      <c r="E94">
        <v>46.175965250965199</v>
      </c>
      <c r="F94">
        <v>1.6025653085498399</v>
      </c>
      <c r="G94">
        <v>2.6452806714205599E-5</v>
      </c>
      <c r="H94">
        <v>2.1088244593142802E-3</v>
      </c>
      <c r="I94" t="s">
        <v>358</v>
      </c>
      <c r="J94" s="2" t="s">
        <v>359</v>
      </c>
    </row>
    <row r="95" spans="1:10" x14ac:dyDescent="0.2">
      <c r="A95" s="1" t="s">
        <v>360</v>
      </c>
      <c r="B95" t="s">
        <v>361</v>
      </c>
      <c r="C95">
        <v>25</v>
      </c>
      <c r="D95">
        <v>8</v>
      </c>
      <c r="E95">
        <v>1.3103281853281901</v>
      </c>
      <c r="F95">
        <v>6.1053406998158399</v>
      </c>
      <c r="G95">
        <v>2.6459885957397199E-5</v>
      </c>
      <c r="H95">
        <v>2.1088244593142802E-3</v>
      </c>
      <c r="I95" t="s">
        <v>362</v>
      </c>
      <c r="J95" s="2" t="s">
        <v>363</v>
      </c>
    </row>
    <row r="96" spans="1:10" x14ac:dyDescent="0.2">
      <c r="A96" s="1" t="s">
        <v>364</v>
      </c>
      <c r="B96" t="s">
        <v>365</v>
      </c>
      <c r="C96">
        <v>243</v>
      </c>
      <c r="D96">
        <v>29</v>
      </c>
      <c r="E96">
        <v>12.73638996139</v>
      </c>
      <c r="F96">
        <v>2.2769403330074498</v>
      </c>
      <c r="G96">
        <v>2.7523865880674199E-5</v>
      </c>
      <c r="H96">
        <v>2.1702861053995502E-3</v>
      </c>
      <c r="I96" t="s">
        <v>366</v>
      </c>
      <c r="J96" s="2" t="s">
        <v>367</v>
      </c>
    </row>
    <row r="97" spans="1:10" x14ac:dyDescent="0.2">
      <c r="A97" s="1" t="s">
        <v>368</v>
      </c>
      <c r="B97" t="s">
        <v>369</v>
      </c>
      <c r="C97">
        <v>1277</v>
      </c>
      <c r="D97">
        <v>99</v>
      </c>
      <c r="E97">
        <v>66.931563706563693</v>
      </c>
      <c r="F97">
        <v>1.4791227713434001</v>
      </c>
      <c r="G97">
        <v>2.88256899458883E-5</v>
      </c>
      <c r="H97">
        <v>2.24901067240973E-3</v>
      </c>
      <c r="I97" t="s">
        <v>370</v>
      </c>
      <c r="J97" s="2" t="s">
        <v>371</v>
      </c>
    </row>
    <row r="98" spans="1:10" x14ac:dyDescent="0.2">
      <c r="A98" s="1" t="s">
        <v>372</v>
      </c>
      <c r="B98" t="s">
        <v>373</v>
      </c>
      <c r="C98">
        <v>630</v>
      </c>
      <c r="D98">
        <v>57</v>
      </c>
      <c r="E98">
        <v>33.020270270270302</v>
      </c>
      <c r="F98">
        <v>1.7262124002455499</v>
      </c>
      <c r="G98">
        <v>3.1683150086614403E-5</v>
      </c>
      <c r="H98">
        <v>2.4462032129373501E-3</v>
      </c>
      <c r="I98" t="s">
        <v>374</v>
      </c>
      <c r="J98" s="2" t="s">
        <v>375</v>
      </c>
    </row>
    <row r="99" spans="1:10" x14ac:dyDescent="0.2">
      <c r="A99" s="1" t="s">
        <v>376</v>
      </c>
      <c r="B99" t="s">
        <v>377</v>
      </c>
      <c r="C99">
        <v>209</v>
      </c>
      <c r="D99">
        <v>26</v>
      </c>
      <c r="E99">
        <v>10.954343629343599</v>
      </c>
      <c r="F99">
        <v>2.3734877122489801</v>
      </c>
      <c r="G99">
        <v>3.4920515533221098E-5</v>
      </c>
      <c r="H99">
        <v>2.6683593931158202E-3</v>
      </c>
      <c r="I99" t="s">
        <v>378</v>
      </c>
      <c r="J99" s="2" t="s">
        <v>379</v>
      </c>
    </row>
    <row r="100" spans="1:10" x14ac:dyDescent="0.2">
      <c r="A100" s="1" t="s">
        <v>380</v>
      </c>
      <c r="B100" t="s">
        <v>381</v>
      </c>
      <c r="C100">
        <v>1879</v>
      </c>
      <c r="D100">
        <v>135</v>
      </c>
      <c r="E100">
        <v>98.484266409266397</v>
      </c>
      <c r="F100">
        <v>1.3707773324826</v>
      </c>
      <c r="G100">
        <v>3.5569352951347901E-5</v>
      </c>
      <c r="H100">
        <v>2.6902045313815402E-3</v>
      </c>
      <c r="I100" t="s">
        <v>382</v>
      </c>
      <c r="J100" s="2" t="s">
        <v>383</v>
      </c>
    </row>
    <row r="101" spans="1:10" x14ac:dyDescent="0.2">
      <c r="A101" s="1" t="s">
        <v>384</v>
      </c>
      <c r="B101" t="s">
        <v>385</v>
      </c>
      <c r="C101">
        <v>1236</v>
      </c>
      <c r="D101">
        <v>96</v>
      </c>
      <c r="E101">
        <v>64.782625482625505</v>
      </c>
      <c r="F101">
        <v>1.4818788106349099</v>
      </c>
      <c r="G101">
        <v>3.6346359438388403E-5</v>
      </c>
      <c r="H101">
        <v>2.7039472138696702E-3</v>
      </c>
      <c r="I101" t="s">
        <v>386</v>
      </c>
      <c r="J101" s="2" t="s">
        <v>387</v>
      </c>
    </row>
    <row r="102" spans="1:10" x14ac:dyDescent="0.2">
      <c r="A102" s="1" t="s">
        <v>388</v>
      </c>
      <c r="B102" t="s">
        <v>389</v>
      </c>
      <c r="C102">
        <v>26</v>
      </c>
      <c r="D102">
        <v>8</v>
      </c>
      <c r="E102">
        <v>1.3627413127413099</v>
      </c>
      <c r="F102">
        <v>5.8705199036690798</v>
      </c>
      <c r="G102">
        <v>3.6480669372229699E-5</v>
      </c>
      <c r="H102">
        <v>2.7039472138696702E-3</v>
      </c>
      <c r="I102" t="s">
        <v>390</v>
      </c>
      <c r="J102" s="2" t="s">
        <v>391</v>
      </c>
    </row>
    <row r="103" spans="1:10" x14ac:dyDescent="0.2">
      <c r="A103" s="1" t="s">
        <v>392</v>
      </c>
      <c r="B103" t="s">
        <v>393</v>
      </c>
      <c r="C103">
        <v>1221</v>
      </c>
      <c r="D103">
        <v>95</v>
      </c>
      <c r="E103">
        <v>63.996428571428602</v>
      </c>
      <c r="F103">
        <v>1.4844578380489999</v>
      </c>
      <c r="G103">
        <v>3.7602534322389601E-5</v>
      </c>
      <c r="H103">
        <v>2.7595047960153598E-3</v>
      </c>
      <c r="I103" t="s">
        <v>394</v>
      </c>
      <c r="J103" s="2" t="s">
        <v>395</v>
      </c>
    </row>
    <row r="104" spans="1:10" x14ac:dyDescent="0.2">
      <c r="A104" s="1" t="s">
        <v>396</v>
      </c>
      <c r="B104" t="s">
        <v>397</v>
      </c>
      <c r="C104">
        <v>9</v>
      </c>
      <c r="D104">
        <v>5</v>
      </c>
      <c r="E104">
        <v>0.47171814671814699</v>
      </c>
      <c r="F104">
        <v>10.5995498260692</v>
      </c>
      <c r="G104">
        <v>4.1041523917817498E-5</v>
      </c>
      <c r="H104">
        <v>2.98235073802807E-3</v>
      </c>
      <c r="I104" t="s">
        <v>398</v>
      </c>
      <c r="J104" s="2" t="s">
        <v>399</v>
      </c>
    </row>
    <row r="105" spans="1:10" x14ac:dyDescent="0.2">
      <c r="A105" s="1" t="s">
        <v>400</v>
      </c>
      <c r="B105" t="s">
        <v>401</v>
      </c>
      <c r="C105">
        <v>275</v>
      </c>
      <c r="D105">
        <v>31</v>
      </c>
      <c r="E105">
        <v>14.413610038610001</v>
      </c>
      <c r="F105">
        <v>2.1507450192533102</v>
      </c>
      <c r="G105">
        <v>4.4836764473865602E-5</v>
      </c>
      <c r="H105">
        <v>3.1823416864931202E-3</v>
      </c>
      <c r="I105" t="s">
        <v>354</v>
      </c>
      <c r="J105" s="2" t="s">
        <v>355</v>
      </c>
    </row>
    <row r="106" spans="1:10" x14ac:dyDescent="0.2">
      <c r="A106" s="1" t="s">
        <v>402</v>
      </c>
      <c r="B106" t="s">
        <v>403</v>
      </c>
      <c r="C106">
        <v>423</v>
      </c>
      <c r="D106">
        <v>42</v>
      </c>
      <c r="E106">
        <v>22.170752895752901</v>
      </c>
      <c r="F106">
        <v>1.89438762848896</v>
      </c>
      <c r="G106">
        <v>4.5940442586989102E-5</v>
      </c>
      <c r="H106">
        <v>3.1823416864931202E-3</v>
      </c>
      <c r="I106" t="s">
        <v>404</v>
      </c>
      <c r="J106" s="2" t="s">
        <v>405</v>
      </c>
    </row>
    <row r="107" spans="1:10" x14ac:dyDescent="0.2">
      <c r="A107" s="1" t="s">
        <v>406</v>
      </c>
      <c r="B107" t="s">
        <v>407</v>
      </c>
      <c r="C107">
        <v>423</v>
      </c>
      <c r="D107">
        <v>42</v>
      </c>
      <c r="E107">
        <v>22.170752895752901</v>
      </c>
      <c r="F107">
        <v>1.89438762848896</v>
      </c>
      <c r="G107">
        <v>4.5940442586989102E-5</v>
      </c>
      <c r="H107">
        <v>3.1823416864931202E-3</v>
      </c>
      <c r="I107" t="s">
        <v>404</v>
      </c>
      <c r="J107" s="2" t="s">
        <v>405</v>
      </c>
    </row>
    <row r="108" spans="1:10" x14ac:dyDescent="0.2">
      <c r="A108" s="1" t="s">
        <v>408</v>
      </c>
      <c r="B108" t="s">
        <v>409</v>
      </c>
      <c r="C108">
        <v>423</v>
      </c>
      <c r="D108">
        <v>42</v>
      </c>
      <c r="E108">
        <v>22.170752895752901</v>
      </c>
      <c r="F108">
        <v>1.89438762848896</v>
      </c>
      <c r="G108">
        <v>4.5940442586989102E-5</v>
      </c>
      <c r="H108">
        <v>3.1823416864931202E-3</v>
      </c>
      <c r="I108" t="s">
        <v>404</v>
      </c>
      <c r="J108" s="2" t="s">
        <v>405</v>
      </c>
    </row>
    <row r="109" spans="1:10" x14ac:dyDescent="0.2">
      <c r="A109" s="1" t="s">
        <v>410</v>
      </c>
      <c r="B109" t="s">
        <v>411</v>
      </c>
      <c r="C109">
        <v>423</v>
      </c>
      <c r="D109">
        <v>42</v>
      </c>
      <c r="E109">
        <v>22.170752895752901</v>
      </c>
      <c r="F109">
        <v>1.89438762848896</v>
      </c>
      <c r="G109">
        <v>4.5940442586989102E-5</v>
      </c>
      <c r="H109">
        <v>3.1823416864931202E-3</v>
      </c>
      <c r="I109" t="s">
        <v>404</v>
      </c>
      <c r="J109" s="2" t="s">
        <v>405</v>
      </c>
    </row>
    <row r="110" spans="1:10" x14ac:dyDescent="0.2">
      <c r="A110" s="1" t="s">
        <v>412</v>
      </c>
      <c r="B110" t="s">
        <v>413</v>
      </c>
      <c r="C110">
        <v>397</v>
      </c>
      <c r="D110">
        <v>40</v>
      </c>
      <c r="E110">
        <v>20.808011583011599</v>
      </c>
      <c r="F110">
        <v>1.9223364923853401</v>
      </c>
      <c r="G110">
        <v>5.0341841125844903E-5</v>
      </c>
      <c r="H110">
        <v>3.4549419113403998E-3</v>
      </c>
      <c r="I110" t="s">
        <v>414</v>
      </c>
      <c r="J110" s="2" t="s">
        <v>415</v>
      </c>
    </row>
    <row r="111" spans="1:10" x14ac:dyDescent="0.2">
      <c r="A111" s="1" t="s">
        <v>416</v>
      </c>
      <c r="B111" t="s">
        <v>417</v>
      </c>
      <c r="C111">
        <v>264</v>
      </c>
      <c r="D111">
        <v>30</v>
      </c>
      <c r="E111">
        <v>13.837065637065599</v>
      </c>
      <c r="F111">
        <v>2.1680897371505101</v>
      </c>
      <c r="G111">
        <v>5.1113274140979201E-5</v>
      </c>
      <c r="H111">
        <v>3.4757026415865901E-3</v>
      </c>
      <c r="I111" t="s">
        <v>418</v>
      </c>
      <c r="J111" s="2" t="s">
        <v>419</v>
      </c>
    </row>
    <row r="112" spans="1:10" x14ac:dyDescent="0.2">
      <c r="A112" s="1" t="s">
        <v>420</v>
      </c>
      <c r="B112" t="s">
        <v>421</v>
      </c>
      <c r="C112">
        <v>121</v>
      </c>
      <c r="D112">
        <v>18</v>
      </c>
      <c r="E112">
        <v>6.3419884169884204</v>
      </c>
      <c r="F112">
        <v>2.8382265649970302</v>
      </c>
      <c r="G112">
        <v>5.5310985721979102E-5</v>
      </c>
      <c r="H112">
        <v>3.72695478337554E-3</v>
      </c>
      <c r="I112" t="s">
        <v>422</v>
      </c>
      <c r="J112" s="2" t="s">
        <v>423</v>
      </c>
    </row>
    <row r="113" spans="1:10" x14ac:dyDescent="0.2">
      <c r="A113" s="1" t="s">
        <v>424</v>
      </c>
      <c r="B113" t="s">
        <v>425</v>
      </c>
      <c r="C113">
        <v>43</v>
      </c>
      <c r="D113">
        <v>10</v>
      </c>
      <c r="E113">
        <v>2.2537644787644799</v>
      </c>
      <c r="F113">
        <v>4.4370208574243</v>
      </c>
      <c r="G113">
        <v>5.7490861609443799E-5</v>
      </c>
      <c r="H113">
        <v>3.8304825826018501E-3</v>
      </c>
      <c r="I113" t="s">
        <v>426</v>
      </c>
      <c r="J113" s="2" t="s">
        <v>427</v>
      </c>
    </row>
    <row r="114" spans="1:10" x14ac:dyDescent="0.2">
      <c r="A114" s="1" t="s">
        <v>428</v>
      </c>
      <c r="B114" t="s">
        <v>429</v>
      </c>
      <c r="C114">
        <v>35</v>
      </c>
      <c r="D114">
        <v>9</v>
      </c>
      <c r="E114">
        <v>1.8344594594594601</v>
      </c>
      <c r="F114">
        <v>4.9060773480663</v>
      </c>
      <c r="G114">
        <v>5.7881010422478097E-5</v>
      </c>
      <c r="H114">
        <v>3.8304825826018501E-3</v>
      </c>
      <c r="I114" t="s">
        <v>430</v>
      </c>
      <c r="J114" s="2" t="s">
        <v>431</v>
      </c>
    </row>
    <row r="115" spans="1:10" x14ac:dyDescent="0.2">
      <c r="A115" s="1" t="s">
        <v>432</v>
      </c>
      <c r="B115" t="s">
        <v>433</v>
      </c>
      <c r="C115">
        <v>133</v>
      </c>
      <c r="D115">
        <v>19</v>
      </c>
      <c r="E115">
        <v>6.9709459459459504</v>
      </c>
      <c r="F115">
        <v>2.7255985267035001</v>
      </c>
      <c r="G115">
        <v>6.1126415936807495E-5</v>
      </c>
      <c r="H115">
        <v>4.0094601320674102E-3</v>
      </c>
      <c r="I115" t="s">
        <v>434</v>
      </c>
      <c r="J115" s="2" t="s">
        <v>435</v>
      </c>
    </row>
    <row r="116" spans="1:10" x14ac:dyDescent="0.2">
      <c r="A116" s="1" t="s">
        <v>436</v>
      </c>
      <c r="B116" t="s">
        <v>437</v>
      </c>
      <c r="C116">
        <v>690</v>
      </c>
      <c r="D116">
        <v>60</v>
      </c>
      <c r="E116">
        <v>36.165057915057901</v>
      </c>
      <c r="F116">
        <v>1.65905997277604</v>
      </c>
      <c r="G116">
        <v>6.2097257747639704E-5</v>
      </c>
      <c r="H116">
        <v>4.0374111791711001E-3</v>
      </c>
      <c r="I116" t="s">
        <v>438</v>
      </c>
      <c r="J116" s="2" t="s">
        <v>439</v>
      </c>
    </row>
    <row r="117" spans="1:10" x14ac:dyDescent="0.2">
      <c r="A117" s="1" t="s">
        <v>440</v>
      </c>
      <c r="B117" t="s">
        <v>441</v>
      </c>
      <c r="C117">
        <v>374</v>
      </c>
      <c r="D117">
        <v>38</v>
      </c>
      <c r="E117">
        <v>19.602509652509699</v>
      </c>
      <c r="F117">
        <v>1.9385272943934</v>
      </c>
      <c r="G117">
        <v>6.4883557205019899E-5</v>
      </c>
      <c r="H117">
        <v>4.18188631307485E-3</v>
      </c>
      <c r="I117" t="s">
        <v>442</v>
      </c>
      <c r="J117" s="2" t="s">
        <v>443</v>
      </c>
    </row>
    <row r="118" spans="1:10" x14ac:dyDescent="0.2">
      <c r="A118" s="1" t="s">
        <v>444</v>
      </c>
      <c r="B118" t="s">
        <v>445</v>
      </c>
      <c r="C118">
        <v>231</v>
      </c>
      <c r="D118">
        <v>27</v>
      </c>
      <c r="E118">
        <v>12.1074324324324</v>
      </c>
      <c r="F118">
        <v>2.2300351582119502</v>
      </c>
      <c r="G118">
        <v>7.4475237631377298E-5</v>
      </c>
      <c r="H118">
        <v>4.7587108734807601E-3</v>
      </c>
      <c r="I118" t="s">
        <v>446</v>
      </c>
      <c r="J118" s="2" t="s">
        <v>447</v>
      </c>
    </row>
    <row r="119" spans="1:10" x14ac:dyDescent="0.2">
      <c r="A119" s="1" t="s">
        <v>448</v>
      </c>
      <c r="B119" t="s">
        <v>449</v>
      </c>
      <c r="C119">
        <v>29</v>
      </c>
      <c r="D119">
        <v>8</v>
      </c>
      <c r="E119">
        <v>1.51998069498069</v>
      </c>
      <c r="F119">
        <v>5.26322474122055</v>
      </c>
      <c r="G119">
        <v>8.7172174475069807E-5</v>
      </c>
      <c r="H119">
        <v>5.4955250077357498E-3</v>
      </c>
      <c r="I119" t="s">
        <v>450</v>
      </c>
      <c r="J119" s="2" t="s">
        <v>451</v>
      </c>
    </row>
    <row r="120" spans="1:10" x14ac:dyDescent="0.2">
      <c r="A120" s="1" t="s">
        <v>452</v>
      </c>
      <c r="B120" t="s">
        <v>453</v>
      </c>
      <c r="C120">
        <v>421</v>
      </c>
      <c r="D120">
        <v>41</v>
      </c>
      <c r="E120">
        <v>22.065926640926602</v>
      </c>
      <c r="F120">
        <v>1.8580683543085601</v>
      </c>
      <c r="G120">
        <v>8.7489469901891299E-5</v>
      </c>
      <c r="H120">
        <v>5.4955250077357498E-3</v>
      </c>
      <c r="I120" t="s">
        <v>454</v>
      </c>
      <c r="J120" s="2" t="s">
        <v>455</v>
      </c>
    </row>
    <row r="121" spans="1:10" x14ac:dyDescent="0.2">
      <c r="A121" s="1" t="s">
        <v>456</v>
      </c>
      <c r="B121" t="s">
        <v>457</v>
      </c>
      <c r="C121">
        <v>464</v>
      </c>
      <c r="D121">
        <v>44</v>
      </c>
      <c r="E121">
        <v>24.3196911196911</v>
      </c>
      <c r="F121">
        <v>1.80923350479456</v>
      </c>
      <c r="G121">
        <v>9.0229254176232802E-5</v>
      </c>
      <c r="H121">
        <v>5.6199935458339303E-3</v>
      </c>
      <c r="I121" t="s">
        <v>458</v>
      </c>
      <c r="J121" s="2" t="s">
        <v>459</v>
      </c>
    </row>
    <row r="122" spans="1:10" x14ac:dyDescent="0.2">
      <c r="A122" s="1" t="s">
        <v>460</v>
      </c>
      <c r="B122" t="s">
        <v>461</v>
      </c>
      <c r="C122">
        <v>126</v>
      </c>
      <c r="D122">
        <v>18</v>
      </c>
      <c r="E122">
        <v>6.6040540540540498</v>
      </c>
      <c r="F122">
        <v>2.7255985267035001</v>
      </c>
      <c r="G122">
        <v>9.4952979996065805E-5</v>
      </c>
      <c r="H122">
        <v>5.8649290644236596E-3</v>
      </c>
      <c r="I122" t="s">
        <v>462</v>
      </c>
      <c r="J122" s="2" t="s">
        <v>463</v>
      </c>
    </row>
    <row r="123" spans="1:10" x14ac:dyDescent="0.2">
      <c r="A123" s="1" t="s">
        <v>464</v>
      </c>
      <c r="B123" t="s">
        <v>465</v>
      </c>
      <c r="C123">
        <v>313</v>
      </c>
      <c r="D123">
        <v>33</v>
      </c>
      <c r="E123">
        <v>16.405308880308901</v>
      </c>
      <c r="F123">
        <v>2.01154396060226</v>
      </c>
      <c r="G123">
        <v>9.6818536304499298E-5</v>
      </c>
      <c r="H123">
        <v>5.890621521414E-3</v>
      </c>
      <c r="I123" t="s">
        <v>466</v>
      </c>
      <c r="J123" s="2" t="s">
        <v>467</v>
      </c>
    </row>
    <row r="124" spans="1:10" x14ac:dyDescent="0.2">
      <c r="A124" s="1" t="s">
        <v>468</v>
      </c>
      <c r="B124" t="s">
        <v>469</v>
      </c>
      <c r="C124">
        <v>222</v>
      </c>
      <c r="D124">
        <v>26</v>
      </c>
      <c r="E124">
        <v>11.6357142857143</v>
      </c>
      <c r="F124">
        <v>2.2344996930632299</v>
      </c>
      <c r="G124">
        <v>9.7559545923830995E-5</v>
      </c>
      <c r="H124">
        <v>5.890621521414E-3</v>
      </c>
      <c r="I124" t="s">
        <v>470</v>
      </c>
      <c r="J124" s="2" t="s">
        <v>471</v>
      </c>
    </row>
    <row r="125" spans="1:10" x14ac:dyDescent="0.2">
      <c r="A125" s="1" t="s">
        <v>472</v>
      </c>
      <c r="B125" t="s">
        <v>473</v>
      </c>
      <c r="C125">
        <v>948</v>
      </c>
      <c r="D125">
        <v>76</v>
      </c>
      <c r="E125">
        <v>49.6876447876448</v>
      </c>
      <c r="F125">
        <v>1.52955529135682</v>
      </c>
      <c r="G125">
        <v>9.7753163401770302E-5</v>
      </c>
      <c r="H125">
        <v>5.890621521414E-3</v>
      </c>
      <c r="I125" t="s">
        <v>474</v>
      </c>
      <c r="J125" s="2" t="s">
        <v>475</v>
      </c>
    </row>
    <row r="126" spans="1:10" x14ac:dyDescent="0.2">
      <c r="A126" s="1" t="s">
        <v>476</v>
      </c>
      <c r="B126" t="s">
        <v>477</v>
      </c>
      <c r="C126">
        <v>16</v>
      </c>
      <c r="D126">
        <v>6</v>
      </c>
      <c r="E126">
        <v>0.83861003861003902</v>
      </c>
      <c r="F126">
        <v>7.1546961325966896</v>
      </c>
      <c r="G126">
        <v>1.02823870453905E-4</v>
      </c>
      <c r="H126">
        <v>6.1462139339060204E-3</v>
      </c>
      <c r="I126" t="s">
        <v>478</v>
      </c>
      <c r="J126" s="2" t="s">
        <v>479</v>
      </c>
    </row>
    <row r="127" spans="1:10" x14ac:dyDescent="0.2">
      <c r="A127" s="1" t="s">
        <v>480</v>
      </c>
      <c r="B127" t="s">
        <v>481</v>
      </c>
      <c r="C127">
        <v>150</v>
      </c>
      <c r="D127">
        <v>20</v>
      </c>
      <c r="E127">
        <v>7.8619691119691097</v>
      </c>
      <c r="F127">
        <v>2.5438919582566002</v>
      </c>
      <c r="G127">
        <v>1.05921675497611E-4</v>
      </c>
      <c r="H127">
        <v>6.2807316703063498E-3</v>
      </c>
      <c r="I127" t="s">
        <v>482</v>
      </c>
      <c r="J127" s="2" t="s">
        <v>483</v>
      </c>
    </row>
    <row r="128" spans="1:10" x14ac:dyDescent="0.2">
      <c r="A128" s="1" t="s">
        <v>484</v>
      </c>
      <c r="B128" t="s">
        <v>485</v>
      </c>
      <c r="C128">
        <v>236</v>
      </c>
      <c r="D128">
        <v>27</v>
      </c>
      <c r="E128">
        <v>12.3694980694981</v>
      </c>
      <c r="F128">
        <v>2.1827886506227201</v>
      </c>
      <c r="G128">
        <v>1.07455491505148E-4</v>
      </c>
      <c r="H128">
        <v>6.3211119288584102E-3</v>
      </c>
      <c r="I128" t="s">
        <v>486</v>
      </c>
      <c r="J128" s="2" t="s">
        <v>487</v>
      </c>
    </row>
    <row r="129" spans="1:10" x14ac:dyDescent="0.2">
      <c r="A129" s="1" t="s">
        <v>488</v>
      </c>
      <c r="B129" t="s">
        <v>489</v>
      </c>
      <c r="C129">
        <v>30</v>
      </c>
      <c r="D129">
        <v>8</v>
      </c>
      <c r="E129">
        <v>1.5723938223938201</v>
      </c>
      <c r="F129">
        <v>5.0877839165132004</v>
      </c>
      <c r="G129">
        <v>1.13475379878825E-4</v>
      </c>
      <c r="H129">
        <v>6.6226733516680904E-3</v>
      </c>
      <c r="I129" t="s">
        <v>490</v>
      </c>
      <c r="J129" s="2" t="s">
        <v>491</v>
      </c>
    </row>
    <row r="130" spans="1:10" x14ac:dyDescent="0.2">
      <c r="A130" s="1" t="s">
        <v>492</v>
      </c>
      <c r="B130" t="s">
        <v>493</v>
      </c>
      <c r="C130">
        <v>163</v>
      </c>
      <c r="D130">
        <v>21</v>
      </c>
      <c r="E130">
        <v>8.54333976833977</v>
      </c>
      <c r="F130">
        <v>2.4580551130393502</v>
      </c>
      <c r="G130">
        <v>1.1818641433403201E-4</v>
      </c>
      <c r="H130">
        <v>6.8359424984699496E-3</v>
      </c>
      <c r="I130" t="s">
        <v>494</v>
      </c>
      <c r="J130" s="2" t="s">
        <v>495</v>
      </c>
    </row>
    <row r="131" spans="1:10" x14ac:dyDescent="0.2">
      <c r="A131" s="1" t="s">
        <v>496</v>
      </c>
      <c r="B131" t="s">
        <v>497</v>
      </c>
      <c r="C131">
        <v>106</v>
      </c>
      <c r="D131">
        <v>16</v>
      </c>
      <c r="E131">
        <v>5.5557915057915102</v>
      </c>
      <c r="F131">
        <v>2.87987768859238</v>
      </c>
      <c r="G131">
        <v>1.18974174622588E-4</v>
      </c>
      <c r="H131">
        <v>6.8359424984699496E-3</v>
      </c>
      <c r="I131" t="s">
        <v>498</v>
      </c>
      <c r="J131" s="2" t="s">
        <v>499</v>
      </c>
    </row>
    <row r="132" spans="1:10" x14ac:dyDescent="0.2">
      <c r="A132" s="1" t="s">
        <v>500</v>
      </c>
      <c r="B132" t="s">
        <v>501</v>
      </c>
      <c r="C132">
        <v>470</v>
      </c>
      <c r="D132">
        <v>44</v>
      </c>
      <c r="E132">
        <v>24.6341698841699</v>
      </c>
      <c r="F132">
        <v>1.78613690686102</v>
      </c>
      <c r="G132">
        <v>1.21326601509208E-4</v>
      </c>
      <c r="H132">
        <v>6.9174828491250298E-3</v>
      </c>
      <c r="I132" t="s">
        <v>502</v>
      </c>
      <c r="J132" s="2" t="s">
        <v>503</v>
      </c>
    </row>
    <row r="133" spans="1:10" x14ac:dyDescent="0.2">
      <c r="A133" s="1" t="s">
        <v>504</v>
      </c>
      <c r="B133" t="s">
        <v>505</v>
      </c>
      <c r="C133">
        <v>96</v>
      </c>
      <c r="D133">
        <v>15</v>
      </c>
      <c r="E133">
        <v>5.0316602316602301</v>
      </c>
      <c r="F133">
        <v>2.9811233885819499</v>
      </c>
      <c r="G133">
        <v>1.29720938328193E-4</v>
      </c>
      <c r="H133">
        <v>7.3396304953325603E-3</v>
      </c>
      <c r="I133" t="s">
        <v>506</v>
      </c>
      <c r="J133" s="2" t="s">
        <v>507</v>
      </c>
    </row>
    <row r="134" spans="1:10" x14ac:dyDescent="0.2">
      <c r="A134" s="1" t="s">
        <v>508</v>
      </c>
      <c r="B134" t="s">
        <v>509</v>
      </c>
      <c r="C134">
        <v>141</v>
      </c>
      <c r="D134">
        <v>19</v>
      </c>
      <c r="E134">
        <v>7.3902509652509698</v>
      </c>
      <c r="F134">
        <v>2.5709546386635802</v>
      </c>
      <c r="G134">
        <v>1.3593351962515299E-4</v>
      </c>
      <c r="H134">
        <v>7.6328730868305697E-3</v>
      </c>
      <c r="I134" t="s">
        <v>510</v>
      </c>
      <c r="J134" s="2" t="s">
        <v>511</v>
      </c>
    </row>
    <row r="135" spans="1:10" x14ac:dyDescent="0.2">
      <c r="A135" s="1" t="s">
        <v>512</v>
      </c>
      <c r="B135" t="s">
        <v>513</v>
      </c>
      <c r="C135">
        <v>253</v>
      </c>
      <c r="D135">
        <v>28</v>
      </c>
      <c r="E135">
        <v>13.2605212355212</v>
      </c>
      <c r="F135">
        <v>2.1115308744422401</v>
      </c>
      <c r="G135">
        <v>1.4312280725015101E-4</v>
      </c>
      <c r="H135">
        <v>7.97613719803098E-3</v>
      </c>
      <c r="I135" t="s">
        <v>514</v>
      </c>
      <c r="J135" s="2" t="s">
        <v>515</v>
      </c>
    </row>
    <row r="136" spans="1:10" x14ac:dyDescent="0.2">
      <c r="A136" s="1" t="s">
        <v>516</v>
      </c>
      <c r="B136" t="s">
        <v>517</v>
      </c>
      <c r="C136">
        <v>119</v>
      </c>
      <c r="D136">
        <v>17</v>
      </c>
      <c r="E136">
        <v>6.2371621621621598</v>
      </c>
      <c r="F136">
        <v>2.7255985267035001</v>
      </c>
      <c r="G136">
        <v>1.4757571896539801E-4</v>
      </c>
      <c r="H136">
        <v>8.1629196191905298E-3</v>
      </c>
      <c r="I136" t="s">
        <v>518</v>
      </c>
      <c r="J136" s="2" t="s">
        <v>519</v>
      </c>
    </row>
    <row r="137" spans="1:10" x14ac:dyDescent="0.2">
      <c r="A137" s="1" t="s">
        <v>520</v>
      </c>
      <c r="B137" t="s">
        <v>521</v>
      </c>
      <c r="C137">
        <v>254</v>
      </c>
      <c r="D137">
        <v>28</v>
      </c>
      <c r="E137">
        <v>13.312934362934399</v>
      </c>
      <c r="F137">
        <v>2.10321776076333</v>
      </c>
      <c r="G137">
        <v>1.5311762773806401E-4</v>
      </c>
      <c r="H137">
        <v>8.4067248651446807E-3</v>
      </c>
      <c r="I137" t="s">
        <v>514</v>
      </c>
      <c r="J137" s="2" t="s">
        <v>515</v>
      </c>
    </row>
    <row r="138" spans="1:10" x14ac:dyDescent="0.2">
      <c r="A138" s="1" t="s">
        <v>522</v>
      </c>
      <c r="B138" t="s">
        <v>523</v>
      </c>
      <c r="C138">
        <v>760</v>
      </c>
      <c r="D138">
        <v>63</v>
      </c>
      <c r="E138">
        <v>39.833976833976799</v>
      </c>
      <c r="F138">
        <v>1.5815644082582101</v>
      </c>
      <c r="G138">
        <v>1.61933197624031E-4</v>
      </c>
      <c r="H138">
        <v>8.8253592705096993E-3</v>
      </c>
      <c r="I138" t="s">
        <v>524</v>
      </c>
      <c r="J138" s="2" t="s">
        <v>525</v>
      </c>
    </row>
    <row r="139" spans="1:10" x14ac:dyDescent="0.2">
      <c r="A139" s="1" t="s">
        <v>526</v>
      </c>
      <c r="B139" t="s">
        <v>527</v>
      </c>
      <c r="C139">
        <v>143</v>
      </c>
      <c r="D139">
        <v>19</v>
      </c>
      <c r="E139">
        <v>7.4950772200772198</v>
      </c>
      <c r="F139">
        <v>2.5349972311298301</v>
      </c>
      <c r="G139">
        <v>1.64141889893665E-4</v>
      </c>
      <c r="H139">
        <v>8.8804356780426801E-3</v>
      </c>
      <c r="I139" t="s">
        <v>528</v>
      </c>
      <c r="J139" s="2" t="s">
        <v>529</v>
      </c>
    </row>
    <row r="140" spans="1:10" x14ac:dyDescent="0.2">
      <c r="A140" s="1" t="s">
        <v>530</v>
      </c>
      <c r="B140" t="s">
        <v>531</v>
      </c>
      <c r="C140">
        <v>282</v>
      </c>
      <c r="D140">
        <v>30</v>
      </c>
      <c r="E140">
        <v>14.780501930501901</v>
      </c>
      <c r="F140">
        <v>2.0297010305238801</v>
      </c>
      <c r="G140">
        <v>1.70318294794525E-4</v>
      </c>
      <c r="H140">
        <v>9.1478202972247596E-3</v>
      </c>
      <c r="I140" t="s">
        <v>532</v>
      </c>
      <c r="J140" s="2" t="s">
        <v>533</v>
      </c>
    </row>
    <row r="141" spans="1:10" x14ac:dyDescent="0.2">
      <c r="A141" s="1" t="s">
        <v>534</v>
      </c>
      <c r="B141" t="s">
        <v>535</v>
      </c>
      <c r="C141">
        <v>966</v>
      </c>
      <c r="D141">
        <v>76</v>
      </c>
      <c r="E141">
        <v>50.631081081081099</v>
      </c>
      <c r="F141">
        <v>1.5010542610830899</v>
      </c>
      <c r="G141">
        <v>1.7848525426855701E-4</v>
      </c>
      <c r="H141">
        <v>9.5175014722197297E-3</v>
      </c>
      <c r="I141" t="s">
        <v>536</v>
      </c>
      <c r="J141" s="2" t="s">
        <v>537</v>
      </c>
    </row>
    <row r="142" spans="1:10" x14ac:dyDescent="0.2">
      <c r="A142" s="1" t="s">
        <v>538</v>
      </c>
      <c r="B142" t="s">
        <v>539</v>
      </c>
      <c r="C142">
        <v>144</v>
      </c>
      <c r="D142">
        <v>19</v>
      </c>
      <c r="E142">
        <v>7.5474903474903501</v>
      </c>
      <c r="F142">
        <v>2.51739308369143</v>
      </c>
      <c r="G142">
        <v>1.8008370403776999E-4</v>
      </c>
      <c r="H142">
        <v>9.5341458166282294E-3</v>
      </c>
      <c r="I142" t="s">
        <v>540</v>
      </c>
      <c r="J142" s="2" t="s">
        <v>541</v>
      </c>
    </row>
    <row r="143" spans="1:10" x14ac:dyDescent="0.2">
      <c r="A143" s="1" t="s">
        <v>542</v>
      </c>
      <c r="B143" t="s">
        <v>543</v>
      </c>
      <c r="C143">
        <v>464</v>
      </c>
      <c r="D143">
        <v>43</v>
      </c>
      <c r="E143">
        <v>24.3196911196911</v>
      </c>
      <c r="F143">
        <v>1.7681145615037801</v>
      </c>
      <c r="G143">
        <v>1.8162865429383101E-4</v>
      </c>
      <c r="H143">
        <v>9.5477417420274605E-3</v>
      </c>
      <c r="I143" t="s">
        <v>544</v>
      </c>
      <c r="J143" s="2" t="s">
        <v>545</v>
      </c>
    </row>
    <row r="144" spans="1:10" x14ac:dyDescent="0.2">
      <c r="A144" s="1" t="s">
        <v>546</v>
      </c>
      <c r="B144" t="s">
        <v>547</v>
      </c>
      <c r="C144">
        <v>244</v>
      </c>
      <c r="D144">
        <v>27</v>
      </c>
      <c r="E144">
        <v>12.7888030888031</v>
      </c>
      <c r="F144">
        <v>2.1112218096186899</v>
      </c>
      <c r="G144">
        <v>1.8786359551203899E-4</v>
      </c>
      <c r="H144">
        <v>9.7528777708928097E-3</v>
      </c>
      <c r="I144" t="s">
        <v>548</v>
      </c>
      <c r="J144" s="2" t="s">
        <v>549</v>
      </c>
    </row>
    <row r="145" spans="1:10" x14ac:dyDescent="0.2">
      <c r="A145" s="1" t="s">
        <v>550</v>
      </c>
      <c r="B145" t="s">
        <v>551</v>
      </c>
      <c r="C145">
        <v>297</v>
      </c>
      <c r="D145">
        <v>31</v>
      </c>
      <c r="E145">
        <v>15.5666988416988</v>
      </c>
      <c r="F145">
        <v>1.99143057338269</v>
      </c>
      <c r="G145">
        <v>1.8816264452747899E-4</v>
      </c>
      <c r="H145">
        <v>9.7528777708928097E-3</v>
      </c>
      <c r="I145" t="s">
        <v>552</v>
      </c>
      <c r="J145" s="2" t="s">
        <v>553</v>
      </c>
    </row>
    <row r="146" spans="1:10" x14ac:dyDescent="0.2">
      <c r="A146" s="1" t="s">
        <v>554</v>
      </c>
      <c r="B146" t="s">
        <v>555</v>
      </c>
      <c r="C146">
        <v>465</v>
      </c>
      <c r="D146">
        <v>43</v>
      </c>
      <c r="E146">
        <v>24.3721042471042</v>
      </c>
      <c r="F146">
        <v>1.7643121645973201</v>
      </c>
      <c r="G146">
        <v>1.9047130909588501E-4</v>
      </c>
      <c r="H146">
        <v>9.80398154874099E-3</v>
      </c>
      <c r="I146" t="s">
        <v>544</v>
      </c>
      <c r="J146" s="2" t="s">
        <v>545</v>
      </c>
    </row>
    <row r="147" spans="1:10" x14ac:dyDescent="0.2">
      <c r="A147" s="1" t="s">
        <v>556</v>
      </c>
      <c r="B147" t="s">
        <v>557</v>
      </c>
      <c r="C147">
        <v>598</v>
      </c>
      <c r="D147">
        <v>52</v>
      </c>
      <c r="E147">
        <v>31.3430501930502</v>
      </c>
      <c r="F147">
        <v>1.65905997277604</v>
      </c>
      <c r="G147">
        <v>1.9631786331242301E-4</v>
      </c>
      <c r="H147">
        <v>1.0035227606011599E-2</v>
      </c>
      <c r="I147" t="s">
        <v>558</v>
      </c>
      <c r="J147" s="2" t="s">
        <v>559</v>
      </c>
    </row>
    <row r="148" spans="1:10" x14ac:dyDescent="0.2">
      <c r="A148" s="1" t="s">
        <v>560</v>
      </c>
      <c r="B148" t="s">
        <v>561</v>
      </c>
      <c r="C148">
        <v>89</v>
      </c>
      <c r="D148">
        <v>14</v>
      </c>
      <c r="E148">
        <v>4.6647683397683402</v>
      </c>
      <c r="F148">
        <v>3.0012208496285702</v>
      </c>
      <c r="G148">
        <v>2.0082775156438101E-4</v>
      </c>
      <c r="H148">
        <v>1.0195447223254699E-2</v>
      </c>
      <c r="I148" t="s">
        <v>562</v>
      </c>
      <c r="J148" s="2" t="s">
        <v>563</v>
      </c>
    </row>
    <row r="149" spans="1:10" x14ac:dyDescent="0.2">
      <c r="A149" s="1" t="s">
        <v>564</v>
      </c>
      <c r="B149" t="s">
        <v>565</v>
      </c>
      <c r="C149">
        <v>207</v>
      </c>
      <c r="D149">
        <v>24</v>
      </c>
      <c r="E149">
        <v>10.849517374517401</v>
      </c>
      <c r="F149">
        <v>2.2120799637013899</v>
      </c>
      <c r="G149">
        <v>2.09386867654482E-4</v>
      </c>
      <c r="H149">
        <v>1.0557656211258599E-2</v>
      </c>
      <c r="I149" t="s">
        <v>566</v>
      </c>
      <c r="J149" s="2" t="s">
        <v>567</v>
      </c>
    </row>
    <row r="150" spans="1:10" x14ac:dyDescent="0.2">
      <c r="A150" s="1" t="s">
        <v>568</v>
      </c>
      <c r="B150" t="s">
        <v>569</v>
      </c>
      <c r="C150">
        <v>220</v>
      </c>
      <c r="D150">
        <v>25</v>
      </c>
      <c r="E150">
        <v>11.530888030888001</v>
      </c>
      <c r="F150">
        <v>2.1680897371505101</v>
      </c>
      <c r="G150">
        <v>2.1334433032327299E-4</v>
      </c>
      <c r="H150">
        <v>1.06845147051088E-2</v>
      </c>
      <c r="I150" t="s">
        <v>570</v>
      </c>
      <c r="J150" s="2" t="s">
        <v>571</v>
      </c>
    </row>
    <row r="151" spans="1:10" x14ac:dyDescent="0.2">
      <c r="A151" s="1" t="s">
        <v>572</v>
      </c>
      <c r="B151" t="s">
        <v>573</v>
      </c>
      <c r="C151">
        <v>18</v>
      </c>
      <c r="D151">
        <v>6</v>
      </c>
      <c r="E151">
        <v>0.94343629343629298</v>
      </c>
      <c r="F151">
        <v>6.3597298956415003</v>
      </c>
      <c r="G151">
        <v>2.1783989734569501E-4</v>
      </c>
      <c r="H151">
        <v>1.06929093981874E-2</v>
      </c>
      <c r="I151" t="s">
        <v>574</v>
      </c>
      <c r="J151" s="2" t="s">
        <v>575</v>
      </c>
    </row>
    <row r="152" spans="1:10" x14ac:dyDescent="0.2">
      <c r="A152" s="1" t="s">
        <v>576</v>
      </c>
      <c r="B152" t="s">
        <v>577</v>
      </c>
      <c r="C152">
        <v>18</v>
      </c>
      <c r="D152">
        <v>6</v>
      </c>
      <c r="E152">
        <v>0.94343629343629298</v>
      </c>
      <c r="F152">
        <v>6.3597298956415003</v>
      </c>
      <c r="G152">
        <v>2.1783989734569501E-4</v>
      </c>
      <c r="H152">
        <v>1.06929093981874E-2</v>
      </c>
      <c r="I152" t="s">
        <v>578</v>
      </c>
      <c r="J152" s="2" t="s">
        <v>579</v>
      </c>
    </row>
    <row r="153" spans="1:10" x14ac:dyDescent="0.2">
      <c r="A153" s="1" t="s">
        <v>580</v>
      </c>
      <c r="B153" t="s">
        <v>581</v>
      </c>
      <c r="C153">
        <v>18</v>
      </c>
      <c r="D153">
        <v>6</v>
      </c>
      <c r="E153">
        <v>0.94343629343629298</v>
      </c>
      <c r="F153">
        <v>6.3597298956415003</v>
      </c>
      <c r="G153">
        <v>2.1783989734569501E-4</v>
      </c>
      <c r="H153">
        <v>1.06929093981874E-2</v>
      </c>
      <c r="I153" t="s">
        <v>574</v>
      </c>
      <c r="J153" s="2" t="s">
        <v>575</v>
      </c>
    </row>
    <row r="154" spans="1:10" x14ac:dyDescent="0.2">
      <c r="A154" s="1" t="s">
        <v>582</v>
      </c>
      <c r="B154" t="s">
        <v>583</v>
      </c>
      <c r="C154">
        <v>571</v>
      </c>
      <c r="D154">
        <v>50</v>
      </c>
      <c r="E154">
        <v>29.9278957528958</v>
      </c>
      <c r="F154">
        <v>1.6706821091877799</v>
      </c>
      <c r="G154">
        <v>2.2100625075460701E-4</v>
      </c>
      <c r="H154">
        <v>1.0726900088022399E-2</v>
      </c>
      <c r="I154" t="s">
        <v>584</v>
      </c>
      <c r="J154" s="2" t="s">
        <v>585</v>
      </c>
    </row>
    <row r="155" spans="1:10" x14ac:dyDescent="0.2">
      <c r="A155" s="1" t="s">
        <v>586</v>
      </c>
      <c r="B155" t="s">
        <v>587</v>
      </c>
      <c r="C155">
        <v>631</v>
      </c>
      <c r="D155">
        <v>54</v>
      </c>
      <c r="E155">
        <v>33.072683397683399</v>
      </c>
      <c r="F155">
        <v>1.6327674217019399</v>
      </c>
      <c r="G155">
        <v>2.2142683667936101E-4</v>
      </c>
      <c r="H155">
        <v>1.0726900088022399E-2</v>
      </c>
      <c r="I155" t="s">
        <v>588</v>
      </c>
      <c r="J155" s="2" t="s">
        <v>589</v>
      </c>
    </row>
    <row r="156" spans="1:10" x14ac:dyDescent="0.2">
      <c r="A156" s="1" t="s">
        <v>590</v>
      </c>
      <c r="B156" t="s">
        <v>591</v>
      </c>
      <c r="C156">
        <v>527</v>
      </c>
      <c r="D156">
        <v>47</v>
      </c>
      <c r="E156">
        <v>27.621718146718099</v>
      </c>
      <c r="F156">
        <v>1.7015596115473499</v>
      </c>
      <c r="G156">
        <v>2.2511107144263E-4</v>
      </c>
      <c r="H156">
        <v>1.0795344132274299E-2</v>
      </c>
      <c r="I156" t="s">
        <v>592</v>
      </c>
      <c r="J156" s="2" t="s">
        <v>593</v>
      </c>
    </row>
    <row r="157" spans="1:10" x14ac:dyDescent="0.2">
      <c r="A157" s="1" t="s">
        <v>594</v>
      </c>
      <c r="B157" t="s">
        <v>595</v>
      </c>
      <c r="C157">
        <v>12</v>
      </c>
      <c r="D157">
        <v>5</v>
      </c>
      <c r="E157">
        <v>0.62895752895752899</v>
      </c>
      <c r="F157">
        <v>7.94966236955187</v>
      </c>
      <c r="G157">
        <v>2.2608662111434099E-4</v>
      </c>
      <c r="H157">
        <v>1.0795344132274299E-2</v>
      </c>
      <c r="I157" t="s">
        <v>596</v>
      </c>
      <c r="J157" s="2" t="s">
        <v>597</v>
      </c>
    </row>
    <row r="158" spans="1:10" x14ac:dyDescent="0.2">
      <c r="A158" s="1" t="s">
        <v>598</v>
      </c>
      <c r="B158" t="s">
        <v>599</v>
      </c>
      <c r="C158">
        <v>260</v>
      </c>
      <c r="D158">
        <v>28</v>
      </c>
      <c r="E158">
        <v>13.627413127413099</v>
      </c>
      <c r="F158">
        <v>2.0546819662841802</v>
      </c>
      <c r="G158">
        <v>2.2729000123877799E-4</v>
      </c>
      <c r="H158">
        <v>1.0795344132274299E-2</v>
      </c>
      <c r="I158" t="s">
        <v>600</v>
      </c>
      <c r="J158" s="2" t="s">
        <v>601</v>
      </c>
    </row>
    <row r="159" spans="1:10" x14ac:dyDescent="0.2">
      <c r="A159" s="1" t="s">
        <v>602</v>
      </c>
      <c r="B159" t="s">
        <v>603</v>
      </c>
      <c r="C159">
        <v>112</v>
      </c>
      <c r="D159">
        <v>16</v>
      </c>
      <c r="E159">
        <v>5.8702702702702698</v>
      </c>
      <c r="F159">
        <v>2.7255985267035001</v>
      </c>
      <c r="G159">
        <v>2.2951760653999701E-4</v>
      </c>
      <c r="H159">
        <v>1.0795344132274299E-2</v>
      </c>
      <c r="I159" t="s">
        <v>604</v>
      </c>
      <c r="J159" s="2" t="s">
        <v>605</v>
      </c>
    </row>
    <row r="160" spans="1:10" x14ac:dyDescent="0.2">
      <c r="A160" s="1" t="s">
        <v>606</v>
      </c>
      <c r="B160" t="s">
        <v>607</v>
      </c>
      <c r="C160">
        <v>7</v>
      </c>
      <c r="D160">
        <v>4</v>
      </c>
      <c r="E160">
        <v>0.36689189189189197</v>
      </c>
      <c r="F160">
        <v>10.902394106814</v>
      </c>
      <c r="G160">
        <v>2.3012201469230201E-4</v>
      </c>
      <c r="H160">
        <v>1.0795344132274299E-2</v>
      </c>
      <c r="I160" t="s">
        <v>608</v>
      </c>
      <c r="J160" s="2" t="s">
        <v>609</v>
      </c>
    </row>
    <row r="161" spans="1:10" x14ac:dyDescent="0.2">
      <c r="A161" s="1" t="s">
        <v>610</v>
      </c>
      <c r="B161" t="s">
        <v>611</v>
      </c>
      <c r="C161">
        <v>147</v>
      </c>
      <c r="D161">
        <v>19</v>
      </c>
      <c r="E161">
        <v>7.7047297297297304</v>
      </c>
      <c r="F161">
        <v>2.4660177146365001</v>
      </c>
      <c r="G161">
        <v>2.36350055377144E-4</v>
      </c>
      <c r="H161">
        <v>1.1017777424247701E-2</v>
      </c>
      <c r="I161" t="s">
        <v>612</v>
      </c>
      <c r="J161" s="2" t="s">
        <v>613</v>
      </c>
    </row>
    <row r="162" spans="1:10" x14ac:dyDescent="0.2">
      <c r="A162" s="1" t="s">
        <v>614</v>
      </c>
      <c r="B162" t="s">
        <v>615</v>
      </c>
      <c r="C162">
        <v>222</v>
      </c>
      <c r="D162">
        <v>25</v>
      </c>
      <c r="E162">
        <v>11.6357142857143</v>
      </c>
      <c r="F162">
        <v>2.1485573971761802</v>
      </c>
      <c r="G162">
        <v>2.4569779655792001E-4</v>
      </c>
      <c r="H162">
        <v>1.13522469753787E-2</v>
      </c>
      <c r="I162" t="s">
        <v>570</v>
      </c>
      <c r="J162" s="2" t="s">
        <v>571</v>
      </c>
    </row>
    <row r="163" spans="1:10" x14ac:dyDescent="0.2">
      <c r="A163" s="1" t="s">
        <v>616</v>
      </c>
      <c r="B163" t="s">
        <v>617</v>
      </c>
      <c r="C163">
        <v>235</v>
      </c>
      <c r="D163">
        <v>26</v>
      </c>
      <c r="E163">
        <v>12.3170849420849</v>
      </c>
      <c r="F163">
        <v>2.1108890717448401</v>
      </c>
      <c r="G163">
        <v>2.46588203323794E-4</v>
      </c>
      <c r="H163">
        <v>1.13522469753787E-2</v>
      </c>
      <c r="I163" t="s">
        <v>618</v>
      </c>
      <c r="J163" s="2" t="s">
        <v>619</v>
      </c>
    </row>
    <row r="164" spans="1:10" x14ac:dyDescent="0.2">
      <c r="A164" s="1" t="s">
        <v>620</v>
      </c>
      <c r="B164" t="s">
        <v>621</v>
      </c>
      <c r="C164">
        <v>500</v>
      </c>
      <c r="D164">
        <v>45</v>
      </c>
      <c r="E164">
        <v>26.206563706563699</v>
      </c>
      <c r="F164">
        <v>1.7171270718231999</v>
      </c>
      <c r="G164">
        <v>2.5012311544814198E-4</v>
      </c>
      <c r="H164">
        <v>1.1443904516676699E-2</v>
      </c>
      <c r="I164" t="s">
        <v>622</v>
      </c>
      <c r="J164" s="2" t="s">
        <v>623</v>
      </c>
    </row>
    <row r="165" spans="1:10" x14ac:dyDescent="0.2">
      <c r="A165" s="1" t="s">
        <v>624</v>
      </c>
      <c r="B165" t="s">
        <v>625</v>
      </c>
      <c r="C165">
        <v>289</v>
      </c>
      <c r="D165">
        <v>30</v>
      </c>
      <c r="E165">
        <v>15.1473938223938</v>
      </c>
      <c r="F165">
        <v>1.9805387218260699</v>
      </c>
      <c r="G165">
        <v>2.6192472888886303E-4</v>
      </c>
      <c r="H165">
        <v>1.19103441136457E-2</v>
      </c>
      <c r="I165" t="s">
        <v>532</v>
      </c>
      <c r="J165" s="2" t="s">
        <v>533</v>
      </c>
    </row>
    <row r="166" spans="1:10" x14ac:dyDescent="0.2">
      <c r="A166" s="1" t="s">
        <v>626</v>
      </c>
      <c r="B166" t="s">
        <v>627</v>
      </c>
      <c r="C166">
        <v>236</v>
      </c>
      <c r="D166">
        <v>26</v>
      </c>
      <c r="E166">
        <v>12.3694980694981</v>
      </c>
      <c r="F166">
        <v>2.1019446265255799</v>
      </c>
      <c r="G166">
        <v>2.6381415812037901E-4</v>
      </c>
      <c r="H166">
        <v>1.1913803187064901E-2</v>
      </c>
      <c r="I166" t="s">
        <v>618</v>
      </c>
      <c r="J166" s="2" t="s">
        <v>619</v>
      </c>
    </row>
    <row r="167" spans="1:10" x14ac:dyDescent="0.2">
      <c r="A167" s="1" t="s">
        <v>628</v>
      </c>
      <c r="B167" t="s">
        <v>629</v>
      </c>
      <c r="C167">
        <v>344</v>
      </c>
      <c r="D167">
        <v>34</v>
      </c>
      <c r="E167">
        <v>18.0301158301158</v>
      </c>
      <c r="F167">
        <v>1.8857338644053301</v>
      </c>
      <c r="G167">
        <v>2.65215532361807E-4</v>
      </c>
      <c r="H167">
        <v>1.1913803187064901E-2</v>
      </c>
      <c r="I167" t="s">
        <v>630</v>
      </c>
      <c r="J167" s="2" t="s">
        <v>631</v>
      </c>
    </row>
    <row r="168" spans="1:10" x14ac:dyDescent="0.2">
      <c r="A168" s="1" t="s">
        <v>632</v>
      </c>
      <c r="B168" t="s">
        <v>633</v>
      </c>
      <c r="C168">
        <v>303</v>
      </c>
      <c r="D168">
        <v>31</v>
      </c>
      <c r="E168">
        <v>15.8811776061776</v>
      </c>
      <c r="F168">
        <v>1.9519963046028399</v>
      </c>
      <c r="G168">
        <v>2.6893196471422499E-4</v>
      </c>
      <c r="H168">
        <v>1.2007974231697799E-2</v>
      </c>
      <c r="I168" t="s">
        <v>634</v>
      </c>
      <c r="J168" s="2" t="s">
        <v>635</v>
      </c>
    </row>
    <row r="169" spans="1:10" x14ac:dyDescent="0.2">
      <c r="A169" s="1" t="s">
        <v>636</v>
      </c>
      <c r="B169" t="s">
        <v>637</v>
      </c>
      <c r="C169">
        <v>250</v>
      </c>
      <c r="D169">
        <v>27</v>
      </c>
      <c r="E169">
        <v>13.103281853281899</v>
      </c>
      <c r="F169">
        <v>2.0605524861878499</v>
      </c>
      <c r="G169">
        <v>2.7960438439800201E-4</v>
      </c>
      <c r="H169">
        <v>1.2409746689568801E-2</v>
      </c>
      <c r="I169" t="s">
        <v>638</v>
      </c>
      <c r="J169" s="2" t="s">
        <v>639</v>
      </c>
    </row>
    <row r="170" spans="1:10" x14ac:dyDescent="0.2">
      <c r="A170" s="1" t="s">
        <v>640</v>
      </c>
      <c r="B170" t="s">
        <v>641</v>
      </c>
      <c r="C170">
        <v>1522</v>
      </c>
      <c r="D170">
        <v>109</v>
      </c>
      <c r="E170">
        <v>79.772779922779904</v>
      </c>
      <c r="F170">
        <v>1.3663808645694899</v>
      </c>
      <c r="G170">
        <v>2.8603665276172302E-4</v>
      </c>
      <c r="H170">
        <v>1.2619664703987401E-2</v>
      </c>
      <c r="I170" t="s">
        <v>642</v>
      </c>
      <c r="J170" s="2" t="s">
        <v>643</v>
      </c>
    </row>
    <row r="171" spans="1:10" x14ac:dyDescent="0.2">
      <c r="A171" s="1" t="s">
        <v>644</v>
      </c>
      <c r="B171" t="s">
        <v>645</v>
      </c>
      <c r="C171">
        <v>684</v>
      </c>
      <c r="D171">
        <v>57</v>
      </c>
      <c r="E171">
        <v>35.8505791505792</v>
      </c>
      <c r="F171">
        <v>1.58993247391037</v>
      </c>
      <c r="G171">
        <v>2.9476857292354302E-4</v>
      </c>
      <c r="H171">
        <v>1.2927956582895301E-2</v>
      </c>
      <c r="I171" t="s">
        <v>646</v>
      </c>
      <c r="J171" s="2" t="s">
        <v>647</v>
      </c>
    </row>
    <row r="172" spans="1:10" x14ac:dyDescent="0.2">
      <c r="A172" s="1" t="s">
        <v>648</v>
      </c>
      <c r="B172" t="s">
        <v>649</v>
      </c>
      <c r="C172">
        <v>19</v>
      </c>
      <c r="D172">
        <v>6</v>
      </c>
      <c r="E172">
        <v>0.99584942084942096</v>
      </c>
      <c r="F172">
        <v>6.0250072695550996</v>
      </c>
      <c r="G172">
        <v>3.04386516140842E-4</v>
      </c>
      <c r="H172">
        <v>1.3271252103740701E-2</v>
      </c>
      <c r="I172" t="s">
        <v>650</v>
      </c>
      <c r="J172" s="2" t="s">
        <v>651</v>
      </c>
    </row>
    <row r="173" spans="1:10" x14ac:dyDescent="0.2">
      <c r="A173" s="1" t="s">
        <v>652</v>
      </c>
      <c r="B173" t="s">
        <v>653</v>
      </c>
      <c r="C173">
        <v>490</v>
      </c>
      <c r="D173">
        <v>44</v>
      </c>
      <c r="E173">
        <v>25.6824324324324</v>
      </c>
      <c r="F173">
        <v>1.7132333596422</v>
      </c>
      <c r="G173">
        <v>3.0785452782033901E-4</v>
      </c>
      <c r="H173">
        <v>1.3343963509967E-2</v>
      </c>
      <c r="I173" t="s">
        <v>654</v>
      </c>
      <c r="J173" s="2" t="s">
        <v>655</v>
      </c>
    </row>
    <row r="174" spans="1:10" x14ac:dyDescent="0.2">
      <c r="A174" s="1" t="s">
        <v>656</v>
      </c>
      <c r="B174" t="s">
        <v>657</v>
      </c>
      <c r="C174">
        <v>93</v>
      </c>
      <c r="D174">
        <v>14</v>
      </c>
      <c r="E174">
        <v>4.8744208494208499</v>
      </c>
      <c r="F174">
        <v>2.8721360819026098</v>
      </c>
      <c r="G174">
        <v>3.21883646828391E-4</v>
      </c>
      <c r="H174">
        <v>1.3870939478442101E-2</v>
      </c>
      <c r="I174" t="s">
        <v>658</v>
      </c>
      <c r="J174" s="2" t="s">
        <v>659</v>
      </c>
    </row>
    <row r="175" spans="1:10" x14ac:dyDescent="0.2">
      <c r="A175" s="1" t="s">
        <v>660</v>
      </c>
      <c r="B175" t="s">
        <v>661</v>
      </c>
      <c r="C175">
        <v>874</v>
      </c>
      <c r="D175">
        <v>69</v>
      </c>
      <c r="E175">
        <v>45.809073359073402</v>
      </c>
      <c r="F175">
        <v>1.50625181738878</v>
      </c>
      <c r="G175">
        <v>3.3005559787391303E-4</v>
      </c>
      <c r="H175">
        <v>1.414087914128E-2</v>
      </c>
      <c r="I175" t="s">
        <v>662</v>
      </c>
      <c r="J175" s="2" t="s">
        <v>663</v>
      </c>
    </row>
    <row r="176" spans="1:10" x14ac:dyDescent="0.2">
      <c r="A176" s="1" t="s">
        <v>664</v>
      </c>
      <c r="B176" t="s">
        <v>665</v>
      </c>
      <c r="C176">
        <v>307</v>
      </c>
      <c r="D176">
        <v>31</v>
      </c>
      <c r="E176">
        <v>16.090830115830101</v>
      </c>
      <c r="F176">
        <v>1.9265631279956299</v>
      </c>
      <c r="G176">
        <v>3.3868540978310201E-4</v>
      </c>
      <c r="H176">
        <v>1.4427219869611201E-2</v>
      </c>
      <c r="I176" t="s">
        <v>666</v>
      </c>
      <c r="J176" s="2" t="s">
        <v>667</v>
      </c>
    </row>
    <row r="177" spans="1:10" x14ac:dyDescent="0.2">
      <c r="A177" s="1" t="s">
        <v>668</v>
      </c>
      <c r="B177" t="s">
        <v>669</v>
      </c>
      <c r="C177">
        <v>434</v>
      </c>
      <c r="D177">
        <v>40</v>
      </c>
      <c r="E177">
        <v>22.747297297297301</v>
      </c>
      <c r="F177">
        <v>1.7584506623893501</v>
      </c>
      <c r="G177">
        <v>3.4080154261162399E-4</v>
      </c>
      <c r="H177">
        <v>1.4434405907642001E-2</v>
      </c>
      <c r="I177" t="s">
        <v>670</v>
      </c>
      <c r="J177" s="2" t="s">
        <v>671</v>
      </c>
    </row>
    <row r="178" spans="1:10" x14ac:dyDescent="0.2">
      <c r="A178" s="1" t="s">
        <v>672</v>
      </c>
      <c r="B178" t="s">
        <v>673</v>
      </c>
      <c r="C178">
        <v>83</v>
      </c>
      <c r="D178">
        <v>13</v>
      </c>
      <c r="E178">
        <v>4.3502895752895796</v>
      </c>
      <c r="F178">
        <v>2.9883068184339598</v>
      </c>
      <c r="G178">
        <v>3.5148982770771798E-4</v>
      </c>
      <c r="H178">
        <v>1.46722759311537E-2</v>
      </c>
      <c r="I178" t="s">
        <v>674</v>
      </c>
      <c r="J178" s="2" t="s">
        <v>675</v>
      </c>
    </row>
    <row r="179" spans="1:10" x14ac:dyDescent="0.2">
      <c r="A179" s="1" t="s">
        <v>676</v>
      </c>
      <c r="B179" t="s">
        <v>677</v>
      </c>
      <c r="C179">
        <v>13</v>
      </c>
      <c r="D179">
        <v>5</v>
      </c>
      <c r="E179">
        <v>0.68137065637065597</v>
      </c>
      <c r="F179">
        <v>7.3381498795863402</v>
      </c>
      <c r="G179">
        <v>3.5162303121338801E-4</v>
      </c>
      <c r="H179">
        <v>1.46722759311537E-2</v>
      </c>
      <c r="I179" t="s">
        <v>678</v>
      </c>
      <c r="J179" s="2" t="s">
        <v>679</v>
      </c>
    </row>
    <row r="180" spans="1:10" x14ac:dyDescent="0.2">
      <c r="A180" s="1" t="s">
        <v>680</v>
      </c>
      <c r="B180" t="s">
        <v>681</v>
      </c>
      <c r="C180">
        <v>876</v>
      </c>
      <c r="D180">
        <v>69</v>
      </c>
      <c r="E180">
        <v>45.913899613899602</v>
      </c>
      <c r="F180">
        <v>1.5028128862988499</v>
      </c>
      <c r="G180">
        <v>3.52356329701209E-4</v>
      </c>
      <c r="H180">
        <v>1.46722759311537E-2</v>
      </c>
      <c r="I180" t="s">
        <v>682</v>
      </c>
      <c r="J180" s="2" t="s">
        <v>683</v>
      </c>
    </row>
    <row r="181" spans="1:10" x14ac:dyDescent="0.2">
      <c r="A181" s="1" t="s">
        <v>684</v>
      </c>
      <c r="B181" t="s">
        <v>685</v>
      </c>
      <c r="C181">
        <v>35</v>
      </c>
      <c r="D181">
        <v>8</v>
      </c>
      <c r="E181">
        <v>1.8344594594594601</v>
      </c>
      <c r="F181">
        <v>4.3609576427255998</v>
      </c>
      <c r="G181">
        <v>3.61895262031453E-4</v>
      </c>
      <c r="H181">
        <v>1.49852943138387E-2</v>
      </c>
      <c r="I181" t="s">
        <v>686</v>
      </c>
      <c r="J181" s="2" t="s">
        <v>687</v>
      </c>
    </row>
    <row r="182" spans="1:10" x14ac:dyDescent="0.2">
      <c r="A182" s="1" t="s">
        <v>688</v>
      </c>
      <c r="B182" t="s">
        <v>689</v>
      </c>
      <c r="C182">
        <v>53</v>
      </c>
      <c r="D182">
        <v>10</v>
      </c>
      <c r="E182">
        <v>2.7778957528957502</v>
      </c>
      <c r="F182">
        <v>3.5998471107404701</v>
      </c>
      <c r="G182">
        <v>3.64529229302191E-4</v>
      </c>
      <c r="H182">
        <v>1.50105035977102E-2</v>
      </c>
      <c r="I182" t="s">
        <v>690</v>
      </c>
      <c r="J182" s="2" t="s">
        <v>691</v>
      </c>
    </row>
    <row r="183" spans="1:10" x14ac:dyDescent="0.2">
      <c r="A183" s="1" t="s">
        <v>692</v>
      </c>
      <c r="B183" t="s">
        <v>693</v>
      </c>
      <c r="C183">
        <v>177</v>
      </c>
      <c r="D183">
        <v>21</v>
      </c>
      <c r="E183">
        <v>9.27712355212355</v>
      </c>
      <c r="F183">
        <v>2.2636326747198598</v>
      </c>
      <c r="G183">
        <v>3.7553441479620797E-4</v>
      </c>
      <c r="H183">
        <v>1.53782380246933E-2</v>
      </c>
      <c r="I183" t="s">
        <v>694</v>
      </c>
      <c r="J183" s="2" t="s">
        <v>695</v>
      </c>
    </row>
    <row r="184" spans="1:10" x14ac:dyDescent="0.2">
      <c r="A184" s="1" t="s">
        <v>696</v>
      </c>
      <c r="B184" t="s">
        <v>697</v>
      </c>
      <c r="C184">
        <v>44</v>
      </c>
      <c r="D184">
        <v>9</v>
      </c>
      <c r="E184">
        <v>2.3061776061776098</v>
      </c>
      <c r="F184">
        <v>3.9025615268709202</v>
      </c>
      <c r="G184">
        <v>3.81162185238759E-4</v>
      </c>
      <c r="H184">
        <v>1.55229347087345E-2</v>
      </c>
      <c r="I184" t="s">
        <v>698</v>
      </c>
      <c r="J184" s="2" t="s">
        <v>699</v>
      </c>
    </row>
    <row r="185" spans="1:10" x14ac:dyDescent="0.2">
      <c r="A185" s="1" t="s">
        <v>700</v>
      </c>
      <c r="B185" t="s">
        <v>701</v>
      </c>
      <c r="C185">
        <v>540</v>
      </c>
      <c r="D185">
        <v>47</v>
      </c>
      <c r="E185">
        <v>28.303088803088801</v>
      </c>
      <c r="F185">
        <v>1.6605961394175</v>
      </c>
      <c r="G185">
        <v>3.9182231130341399E-4</v>
      </c>
      <c r="H185">
        <v>1.5869874160551401E-2</v>
      </c>
      <c r="I185" t="s">
        <v>702</v>
      </c>
      <c r="J185" s="2" t="s">
        <v>703</v>
      </c>
    </row>
    <row r="186" spans="1:10" x14ac:dyDescent="0.2">
      <c r="A186" s="1" t="s">
        <v>704</v>
      </c>
      <c r="B186" t="s">
        <v>705</v>
      </c>
      <c r="C186">
        <v>1807</v>
      </c>
      <c r="D186">
        <v>125</v>
      </c>
      <c r="E186">
        <v>94.710521235521199</v>
      </c>
      <c r="F186">
        <v>1.3198111294220001</v>
      </c>
      <c r="G186">
        <v>3.9963258866448898E-4</v>
      </c>
      <c r="H186">
        <v>1.6098243191202101E-2</v>
      </c>
      <c r="I186" t="s">
        <v>706</v>
      </c>
      <c r="J186" s="2" t="s">
        <v>707</v>
      </c>
    </row>
    <row r="187" spans="1:10" x14ac:dyDescent="0.2">
      <c r="A187" s="1" t="s">
        <v>708</v>
      </c>
      <c r="B187" t="s">
        <v>709</v>
      </c>
      <c r="C187">
        <v>179</v>
      </c>
      <c r="D187">
        <v>21</v>
      </c>
      <c r="E187">
        <v>9.3819498069498106</v>
      </c>
      <c r="F187">
        <v>2.2383406895274498</v>
      </c>
      <c r="G187">
        <v>4.37418846360504E-4</v>
      </c>
      <c r="H187">
        <v>1.7486811446197601E-2</v>
      </c>
      <c r="I187" t="s">
        <v>710</v>
      </c>
      <c r="J187" s="2" t="s">
        <v>711</v>
      </c>
    </row>
    <row r="188" spans="1:10" x14ac:dyDescent="0.2">
      <c r="A188" s="1" t="s">
        <v>712</v>
      </c>
      <c r="B188" t="s">
        <v>713</v>
      </c>
      <c r="C188">
        <v>8</v>
      </c>
      <c r="D188">
        <v>4</v>
      </c>
      <c r="E188">
        <v>0.41930501930501901</v>
      </c>
      <c r="F188">
        <v>9.5395948434622504</v>
      </c>
      <c r="G188">
        <v>4.4118102272516801E-4</v>
      </c>
      <c r="H188">
        <v>1.7486811446197601E-2</v>
      </c>
      <c r="I188" t="s">
        <v>714</v>
      </c>
      <c r="J188" s="2" t="s">
        <v>715</v>
      </c>
    </row>
    <row r="189" spans="1:10" x14ac:dyDescent="0.2">
      <c r="A189" s="1" t="s">
        <v>716</v>
      </c>
      <c r="B189" t="s">
        <v>717</v>
      </c>
      <c r="C189">
        <v>8</v>
      </c>
      <c r="D189">
        <v>4</v>
      </c>
      <c r="E189">
        <v>0.41930501930501901</v>
      </c>
      <c r="F189">
        <v>9.5395948434622504</v>
      </c>
      <c r="G189">
        <v>4.4118102272516801E-4</v>
      </c>
      <c r="H189">
        <v>1.7486811446197601E-2</v>
      </c>
      <c r="I189" t="s">
        <v>718</v>
      </c>
      <c r="J189" s="2" t="s">
        <v>719</v>
      </c>
    </row>
    <row r="190" spans="1:10" x14ac:dyDescent="0.2">
      <c r="A190" s="1" t="s">
        <v>720</v>
      </c>
      <c r="B190" t="s">
        <v>721</v>
      </c>
      <c r="C190">
        <v>285</v>
      </c>
      <c r="D190">
        <v>29</v>
      </c>
      <c r="E190">
        <v>14.9377413127413</v>
      </c>
      <c r="F190">
        <v>1.9413912313010899</v>
      </c>
      <c r="G190">
        <v>4.6050150537080297E-4</v>
      </c>
      <c r="H190">
        <v>1.8155516796853101E-2</v>
      </c>
      <c r="I190" t="s">
        <v>722</v>
      </c>
      <c r="J190" s="2" t="s">
        <v>723</v>
      </c>
    </row>
    <row r="191" spans="1:10" x14ac:dyDescent="0.2">
      <c r="A191" s="1" t="s">
        <v>724</v>
      </c>
      <c r="B191" t="s">
        <v>725</v>
      </c>
      <c r="C191">
        <v>28</v>
      </c>
      <c r="D191">
        <v>7</v>
      </c>
      <c r="E191">
        <v>1.4675675675675699</v>
      </c>
      <c r="F191">
        <v>4.7697974217311199</v>
      </c>
      <c r="G191">
        <v>4.7177363681072398E-4</v>
      </c>
      <c r="H191">
        <v>1.85015142647676E-2</v>
      </c>
      <c r="I191" t="s">
        <v>726</v>
      </c>
      <c r="J191" s="2" t="s">
        <v>727</v>
      </c>
    </row>
    <row r="192" spans="1:10" x14ac:dyDescent="0.2">
      <c r="A192" s="1" t="s">
        <v>728</v>
      </c>
      <c r="B192" t="s">
        <v>729</v>
      </c>
      <c r="C192">
        <v>65</v>
      </c>
      <c r="D192">
        <v>11</v>
      </c>
      <c r="E192">
        <v>3.4068532818532802</v>
      </c>
      <c r="F192">
        <v>3.22878594701799</v>
      </c>
      <c r="G192">
        <v>5.0239154225462102E-4</v>
      </c>
      <c r="H192">
        <v>1.9598558479953999E-2</v>
      </c>
      <c r="I192" t="s">
        <v>730</v>
      </c>
      <c r="J192" s="2" t="s">
        <v>731</v>
      </c>
    </row>
    <row r="193" spans="1:10" x14ac:dyDescent="0.2">
      <c r="A193" s="1" t="s">
        <v>732</v>
      </c>
      <c r="B193" t="s">
        <v>733</v>
      </c>
      <c r="C193">
        <v>287</v>
      </c>
      <c r="D193">
        <v>29</v>
      </c>
      <c r="E193">
        <v>15.0425675675676</v>
      </c>
      <c r="F193">
        <v>1.9278623725463799</v>
      </c>
      <c r="G193">
        <v>5.1657314731645698E-4</v>
      </c>
      <c r="H193">
        <v>2.00462836016208E-2</v>
      </c>
      <c r="I193" t="s">
        <v>722</v>
      </c>
      <c r="J193" s="2" t="s">
        <v>723</v>
      </c>
    </row>
    <row r="194" spans="1:10" x14ac:dyDescent="0.2">
      <c r="A194" s="1" t="s">
        <v>734</v>
      </c>
      <c r="B194" t="s">
        <v>735</v>
      </c>
      <c r="C194">
        <v>533</v>
      </c>
      <c r="D194">
        <v>46</v>
      </c>
      <c r="E194">
        <v>27.936196911196902</v>
      </c>
      <c r="F194">
        <v>1.64660924127303</v>
      </c>
      <c r="G194">
        <v>5.4312720514304602E-4</v>
      </c>
      <c r="H194">
        <v>2.0966973148543001E-2</v>
      </c>
      <c r="I194" t="s">
        <v>736</v>
      </c>
      <c r="J194" s="2" t="s">
        <v>737</v>
      </c>
    </row>
    <row r="195" spans="1:10" x14ac:dyDescent="0.2">
      <c r="A195" s="1" t="s">
        <v>738</v>
      </c>
      <c r="B195" t="s">
        <v>739</v>
      </c>
      <c r="C195">
        <v>288</v>
      </c>
      <c r="D195">
        <v>29</v>
      </c>
      <c r="E195">
        <v>15.0949806949807</v>
      </c>
      <c r="F195">
        <v>1.92116840597504</v>
      </c>
      <c r="G195">
        <v>5.4680124761397097E-4</v>
      </c>
      <c r="H195">
        <v>2.0995455591119899E-2</v>
      </c>
      <c r="I195" t="s">
        <v>740</v>
      </c>
      <c r="J195" s="2" t="s">
        <v>741</v>
      </c>
    </row>
    <row r="196" spans="1:10" x14ac:dyDescent="0.2">
      <c r="A196" s="1" t="s">
        <v>742</v>
      </c>
      <c r="B196" t="s">
        <v>743</v>
      </c>
      <c r="C196">
        <v>157</v>
      </c>
      <c r="D196">
        <v>19</v>
      </c>
      <c r="E196">
        <v>8.2288610038610006</v>
      </c>
      <c r="F196">
        <v>2.3089465226214401</v>
      </c>
      <c r="G196">
        <v>5.4953027316206903E-4</v>
      </c>
      <c r="H196">
        <v>2.0995455591119899E-2</v>
      </c>
      <c r="I196" t="s">
        <v>744</v>
      </c>
      <c r="J196" s="2" t="s">
        <v>745</v>
      </c>
    </row>
    <row r="197" spans="1:10" x14ac:dyDescent="0.2">
      <c r="A197" s="1" t="s">
        <v>746</v>
      </c>
      <c r="B197" t="s">
        <v>747</v>
      </c>
      <c r="C197">
        <v>373</v>
      </c>
      <c r="D197">
        <v>35</v>
      </c>
      <c r="E197">
        <v>19.5500965250965</v>
      </c>
      <c r="F197">
        <v>1.7902724907301799</v>
      </c>
      <c r="G197">
        <v>5.7321200948412499E-4</v>
      </c>
      <c r="H197">
        <v>2.17670878454451E-2</v>
      </c>
      <c r="I197" t="s">
        <v>748</v>
      </c>
      <c r="J197" s="2" t="s">
        <v>749</v>
      </c>
    </row>
    <row r="198" spans="1:10" x14ac:dyDescent="0.2">
      <c r="A198" s="1" t="s">
        <v>750</v>
      </c>
      <c r="B198" t="s">
        <v>751</v>
      </c>
      <c r="C198">
        <v>1892</v>
      </c>
      <c r="D198">
        <v>129</v>
      </c>
      <c r="E198">
        <v>99.1656370656371</v>
      </c>
      <c r="F198">
        <v>1.30085384229031</v>
      </c>
      <c r="G198">
        <v>5.7560027222169896E-4</v>
      </c>
      <c r="H198">
        <v>2.17670878454451E-2</v>
      </c>
      <c r="I198" t="s">
        <v>752</v>
      </c>
      <c r="J198" s="2" t="s">
        <v>753</v>
      </c>
    </row>
    <row r="199" spans="1:10" x14ac:dyDescent="0.2">
      <c r="A199" s="1" t="s">
        <v>754</v>
      </c>
      <c r="B199" t="s">
        <v>755</v>
      </c>
      <c r="C199">
        <v>29</v>
      </c>
      <c r="D199">
        <v>7</v>
      </c>
      <c r="E199">
        <v>1.51998069498069</v>
      </c>
      <c r="F199">
        <v>4.6053216485679798</v>
      </c>
      <c r="G199">
        <v>5.9414682937197804E-4</v>
      </c>
      <c r="H199">
        <v>2.2306138769805101E-2</v>
      </c>
      <c r="I199" t="s">
        <v>756</v>
      </c>
      <c r="J199" s="2" t="s">
        <v>757</v>
      </c>
    </row>
    <row r="200" spans="1:10" x14ac:dyDescent="0.2">
      <c r="A200" s="1" t="s">
        <v>758</v>
      </c>
      <c r="B200" t="s">
        <v>759</v>
      </c>
      <c r="C200">
        <v>196</v>
      </c>
      <c r="D200">
        <v>22</v>
      </c>
      <c r="E200">
        <v>10.272972972972999</v>
      </c>
      <c r="F200">
        <v>2.1415416995527501</v>
      </c>
      <c r="G200">
        <v>5.95873647655343E-4</v>
      </c>
      <c r="H200">
        <v>2.2306138769805101E-2</v>
      </c>
      <c r="I200" t="s">
        <v>760</v>
      </c>
      <c r="J200" s="2" t="s">
        <v>761</v>
      </c>
    </row>
    <row r="201" spans="1:10" x14ac:dyDescent="0.2">
      <c r="A201" s="1" t="s">
        <v>762</v>
      </c>
      <c r="B201" t="s">
        <v>763</v>
      </c>
      <c r="C201">
        <v>77</v>
      </c>
      <c r="D201">
        <v>12</v>
      </c>
      <c r="E201">
        <v>4.0358108108108102</v>
      </c>
      <c r="F201">
        <v>2.9733802109492702</v>
      </c>
      <c r="G201">
        <v>6.16084431546149E-4</v>
      </c>
      <c r="H201">
        <v>2.2946823148844501E-2</v>
      </c>
      <c r="I201" t="s">
        <v>764</v>
      </c>
      <c r="J201" s="2" t="s">
        <v>765</v>
      </c>
    </row>
    <row r="202" spans="1:10" x14ac:dyDescent="0.2">
      <c r="A202" s="1" t="s">
        <v>766</v>
      </c>
      <c r="B202" t="s">
        <v>767</v>
      </c>
      <c r="C202">
        <v>537</v>
      </c>
      <c r="D202">
        <v>46</v>
      </c>
      <c r="E202">
        <v>28.145849420849402</v>
      </c>
      <c r="F202">
        <v>1.6343439955279799</v>
      </c>
      <c r="G202">
        <v>6.3815372464937103E-4</v>
      </c>
      <c r="H202">
        <v>2.3649977035505702E-2</v>
      </c>
      <c r="I202" t="s">
        <v>768</v>
      </c>
      <c r="J202" s="2" t="s">
        <v>769</v>
      </c>
    </row>
    <row r="203" spans="1:10" x14ac:dyDescent="0.2">
      <c r="A203" s="1" t="s">
        <v>770</v>
      </c>
      <c r="B203" t="s">
        <v>771</v>
      </c>
      <c r="C203">
        <v>38</v>
      </c>
      <c r="D203">
        <v>8</v>
      </c>
      <c r="E203">
        <v>1.9916988416988399</v>
      </c>
      <c r="F203">
        <v>4.0166715130367399</v>
      </c>
      <c r="G203">
        <v>6.5456373880046204E-4</v>
      </c>
      <c r="H203">
        <v>2.4137444935268801E-2</v>
      </c>
      <c r="I203" t="s">
        <v>772</v>
      </c>
      <c r="J203" s="2" t="s">
        <v>773</v>
      </c>
    </row>
    <row r="204" spans="1:10" x14ac:dyDescent="0.2">
      <c r="A204" s="1" t="s">
        <v>774</v>
      </c>
      <c r="B204" t="s">
        <v>775</v>
      </c>
      <c r="C204">
        <v>57</v>
      </c>
      <c r="D204">
        <v>10</v>
      </c>
      <c r="E204">
        <v>2.9875482625482599</v>
      </c>
      <c r="F204">
        <v>3.34722626086395</v>
      </c>
      <c r="G204">
        <v>6.6870226704229796E-4</v>
      </c>
      <c r="H204">
        <v>2.44735658817514E-2</v>
      </c>
      <c r="I204" t="s">
        <v>776</v>
      </c>
      <c r="J204" s="2" t="s">
        <v>777</v>
      </c>
    </row>
    <row r="205" spans="1:10" x14ac:dyDescent="0.2">
      <c r="A205" s="1" t="s">
        <v>778</v>
      </c>
      <c r="B205" t="s">
        <v>779</v>
      </c>
      <c r="C205">
        <v>123</v>
      </c>
      <c r="D205">
        <v>16</v>
      </c>
      <c r="E205">
        <v>6.4468146718146704</v>
      </c>
      <c r="F205">
        <v>2.4818458129332699</v>
      </c>
      <c r="G205">
        <v>6.7028249784073502E-4</v>
      </c>
      <c r="H205">
        <v>2.44735658817514E-2</v>
      </c>
      <c r="I205" t="s">
        <v>780</v>
      </c>
      <c r="J205" s="2" t="s">
        <v>781</v>
      </c>
    </row>
    <row r="206" spans="1:10" x14ac:dyDescent="0.2">
      <c r="A206" s="1" t="s">
        <v>782</v>
      </c>
      <c r="B206" t="s">
        <v>783</v>
      </c>
      <c r="C206">
        <v>540</v>
      </c>
      <c r="D206">
        <v>46</v>
      </c>
      <c r="E206">
        <v>28.303088803088801</v>
      </c>
      <c r="F206">
        <v>1.6252643066639401</v>
      </c>
      <c r="G206">
        <v>7.1886564861967095E-4</v>
      </c>
      <c r="H206">
        <v>2.61187852331814E-2</v>
      </c>
      <c r="I206" t="s">
        <v>784</v>
      </c>
      <c r="J206" s="2" t="s">
        <v>785</v>
      </c>
    </row>
    <row r="207" spans="1:10" x14ac:dyDescent="0.2">
      <c r="A207" s="1" t="s">
        <v>786</v>
      </c>
      <c r="B207" t="s">
        <v>787</v>
      </c>
      <c r="C207">
        <v>293</v>
      </c>
      <c r="D207">
        <v>29</v>
      </c>
      <c r="E207">
        <v>15.3570463320463</v>
      </c>
      <c r="F207">
        <v>1.8883839621870699</v>
      </c>
      <c r="G207">
        <v>7.2250436219123404E-4</v>
      </c>
      <c r="H207">
        <v>2.61229382076167E-2</v>
      </c>
      <c r="I207" t="s">
        <v>788</v>
      </c>
      <c r="J207" s="2" t="s">
        <v>789</v>
      </c>
    </row>
    <row r="208" spans="1:10" x14ac:dyDescent="0.2">
      <c r="A208" s="1" t="s">
        <v>790</v>
      </c>
      <c r="B208" t="s">
        <v>791</v>
      </c>
      <c r="C208">
        <v>30</v>
      </c>
      <c r="D208">
        <v>7</v>
      </c>
      <c r="E208">
        <v>1.5723938223938201</v>
      </c>
      <c r="F208">
        <v>4.45181092694905</v>
      </c>
      <c r="G208">
        <v>7.4043814008739595E-4</v>
      </c>
      <c r="H208">
        <v>2.6641395603532899E-2</v>
      </c>
      <c r="I208" t="s">
        <v>792</v>
      </c>
      <c r="J208" s="2" t="s">
        <v>793</v>
      </c>
    </row>
    <row r="209" spans="1:10" x14ac:dyDescent="0.2">
      <c r="A209" s="1" t="s">
        <v>794</v>
      </c>
      <c r="B209" t="s">
        <v>795</v>
      </c>
      <c r="C209">
        <v>15</v>
      </c>
      <c r="D209">
        <v>5</v>
      </c>
      <c r="E209">
        <v>0.78619691119691104</v>
      </c>
      <c r="F209">
        <v>6.3597298956415003</v>
      </c>
      <c r="G209">
        <v>7.5167309107016E-4</v>
      </c>
      <c r="H209">
        <v>2.67328328333255E-2</v>
      </c>
      <c r="I209" t="s">
        <v>796</v>
      </c>
      <c r="J209" s="2" t="s">
        <v>797</v>
      </c>
    </row>
    <row r="210" spans="1:10" x14ac:dyDescent="0.2">
      <c r="A210" s="1" t="s">
        <v>798</v>
      </c>
      <c r="B210" t="s">
        <v>799</v>
      </c>
      <c r="C210">
        <v>1062</v>
      </c>
      <c r="D210">
        <v>79</v>
      </c>
      <c r="E210">
        <v>55.662741312741304</v>
      </c>
      <c r="F210">
        <v>1.4192617563719701</v>
      </c>
      <c r="G210">
        <v>7.5383265588824201E-4</v>
      </c>
      <c r="H210">
        <v>2.67328328333255E-2</v>
      </c>
      <c r="I210" t="s">
        <v>800</v>
      </c>
      <c r="J210" s="2" t="s">
        <v>801</v>
      </c>
    </row>
    <row r="211" spans="1:10" x14ac:dyDescent="0.2">
      <c r="A211" s="1" t="s">
        <v>802</v>
      </c>
      <c r="B211" t="s">
        <v>803</v>
      </c>
      <c r="C211">
        <v>101</v>
      </c>
      <c r="D211">
        <v>14</v>
      </c>
      <c r="E211">
        <v>5.2937258687258701</v>
      </c>
      <c r="F211">
        <v>2.6446401546231999</v>
      </c>
      <c r="G211">
        <v>7.5783438020926596E-4</v>
      </c>
      <c r="H211">
        <v>2.67328328333255E-2</v>
      </c>
      <c r="I211" t="s">
        <v>804</v>
      </c>
      <c r="J211" s="2" t="s">
        <v>805</v>
      </c>
    </row>
    <row r="212" spans="1:10" x14ac:dyDescent="0.2">
      <c r="A212" s="1" t="s">
        <v>806</v>
      </c>
      <c r="B212" t="s">
        <v>807</v>
      </c>
      <c r="C212">
        <v>437</v>
      </c>
      <c r="D212">
        <v>39</v>
      </c>
      <c r="E212">
        <v>22.904536679536701</v>
      </c>
      <c r="F212">
        <v>1.7027194457438299</v>
      </c>
      <c r="G212">
        <v>7.5789371275447603E-4</v>
      </c>
      <c r="H212">
        <v>2.67328328333255E-2</v>
      </c>
      <c r="I212" t="s">
        <v>808</v>
      </c>
      <c r="J212" s="2" t="s">
        <v>809</v>
      </c>
    </row>
    <row r="213" spans="1:10" x14ac:dyDescent="0.2">
      <c r="A213" s="1" t="s">
        <v>810</v>
      </c>
      <c r="B213" t="s">
        <v>811</v>
      </c>
      <c r="C213">
        <v>9</v>
      </c>
      <c r="D213">
        <v>4</v>
      </c>
      <c r="E213">
        <v>0.47171814671814699</v>
      </c>
      <c r="F213">
        <v>8.4796398608553307</v>
      </c>
      <c r="G213">
        <v>7.6129262177104795E-4</v>
      </c>
      <c r="H213">
        <v>2.67328328333255E-2</v>
      </c>
      <c r="I213" t="s">
        <v>812</v>
      </c>
      <c r="J213" s="2" t="s">
        <v>813</v>
      </c>
    </row>
    <row r="214" spans="1:10" x14ac:dyDescent="0.2">
      <c r="A214" s="1" t="s">
        <v>814</v>
      </c>
      <c r="B214" t="s">
        <v>815</v>
      </c>
      <c r="C214">
        <v>1128</v>
      </c>
      <c r="D214">
        <v>83</v>
      </c>
      <c r="E214">
        <v>59.122007722007702</v>
      </c>
      <c r="F214">
        <v>1.4038765461123499</v>
      </c>
      <c r="G214">
        <v>7.6461961153062596E-4</v>
      </c>
      <c r="H214">
        <v>2.67328328333255E-2</v>
      </c>
      <c r="I214" t="s">
        <v>816</v>
      </c>
      <c r="J214" s="2" t="s">
        <v>817</v>
      </c>
    </row>
    <row r="215" spans="1:10" x14ac:dyDescent="0.2">
      <c r="A215" s="1" t="s">
        <v>818</v>
      </c>
      <c r="B215" t="s">
        <v>819</v>
      </c>
      <c r="C215">
        <v>58</v>
      </c>
      <c r="D215">
        <v>10</v>
      </c>
      <c r="E215">
        <v>3.0399613899613902</v>
      </c>
      <c r="F215">
        <v>3.2895154632628398</v>
      </c>
      <c r="G215">
        <v>7.7089588305556699E-4</v>
      </c>
      <c r="H215">
        <v>2.6825729038534599E-2</v>
      </c>
      <c r="I215" t="s">
        <v>776</v>
      </c>
      <c r="J215" s="2" t="s">
        <v>777</v>
      </c>
    </row>
    <row r="216" spans="1:10" x14ac:dyDescent="0.2">
      <c r="A216" s="1" t="s">
        <v>820</v>
      </c>
      <c r="B216" t="s">
        <v>821</v>
      </c>
      <c r="C216">
        <v>149</v>
      </c>
      <c r="D216">
        <v>18</v>
      </c>
      <c r="E216">
        <v>7.8095559845559803</v>
      </c>
      <c r="F216">
        <v>2.3048685527828199</v>
      </c>
      <c r="G216">
        <v>7.7834763273343399E-4</v>
      </c>
      <c r="H216">
        <v>2.68330821107917E-2</v>
      </c>
      <c r="I216" t="s">
        <v>822</v>
      </c>
      <c r="J216" s="2" t="s">
        <v>823</v>
      </c>
    </row>
    <row r="217" spans="1:10" x14ac:dyDescent="0.2">
      <c r="A217" s="1" t="s">
        <v>824</v>
      </c>
      <c r="B217" t="s">
        <v>825</v>
      </c>
      <c r="C217">
        <v>149</v>
      </c>
      <c r="D217">
        <v>18</v>
      </c>
      <c r="E217">
        <v>7.8095559845559803</v>
      </c>
      <c r="F217">
        <v>2.3048685527828199</v>
      </c>
      <c r="G217">
        <v>7.7834763273343399E-4</v>
      </c>
      <c r="H217">
        <v>2.68330821107917E-2</v>
      </c>
      <c r="I217" t="s">
        <v>826</v>
      </c>
      <c r="J217" s="2" t="s">
        <v>827</v>
      </c>
    </row>
    <row r="218" spans="1:10" x14ac:dyDescent="0.2">
      <c r="A218" s="1" t="s">
        <v>828</v>
      </c>
      <c r="B218" t="s">
        <v>829</v>
      </c>
      <c r="C218">
        <v>39</v>
      </c>
      <c r="D218">
        <v>8</v>
      </c>
      <c r="E218">
        <v>2.0441119691119698</v>
      </c>
      <c r="F218">
        <v>3.9136799357793799</v>
      </c>
      <c r="G218">
        <v>7.8632553441959597E-4</v>
      </c>
      <c r="H218">
        <v>2.6982615097768701E-2</v>
      </c>
      <c r="I218" t="s">
        <v>830</v>
      </c>
      <c r="J218" s="2" t="s">
        <v>831</v>
      </c>
    </row>
    <row r="219" spans="1:10" x14ac:dyDescent="0.2">
      <c r="A219" s="1" t="s">
        <v>832</v>
      </c>
      <c r="B219" t="s">
        <v>833</v>
      </c>
      <c r="C219">
        <v>1130</v>
      </c>
      <c r="D219">
        <v>83</v>
      </c>
      <c r="E219">
        <v>59.226833976834001</v>
      </c>
      <c r="F219">
        <v>1.4013918088626001</v>
      </c>
      <c r="G219">
        <v>8.0702159375345395E-4</v>
      </c>
      <c r="H219">
        <v>2.7560885348979301E-2</v>
      </c>
      <c r="I219" t="s">
        <v>816</v>
      </c>
      <c r="J219" s="2" t="s">
        <v>817</v>
      </c>
    </row>
    <row r="220" spans="1:10" x14ac:dyDescent="0.2">
      <c r="A220" s="1" t="s">
        <v>834</v>
      </c>
      <c r="B220" t="s">
        <v>835</v>
      </c>
      <c r="C220">
        <v>162</v>
      </c>
      <c r="D220">
        <v>19</v>
      </c>
      <c r="E220">
        <v>8.4909266409266397</v>
      </c>
      <c r="F220">
        <v>2.2376827410590501</v>
      </c>
      <c r="G220">
        <v>8.1061427496997905E-4</v>
      </c>
      <c r="H220">
        <v>2.7560885348979301E-2</v>
      </c>
      <c r="I220" t="s">
        <v>836</v>
      </c>
      <c r="J220" s="2" t="s">
        <v>837</v>
      </c>
    </row>
    <row r="221" spans="1:10" x14ac:dyDescent="0.2">
      <c r="A221" s="1" t="s">
        <v>838</v>
      </c>
      <c r="B221" t="s">
        <v>839</v>
      </c>
      <c r="C221">
        <v>424</v>
      </c>
      <c r="D221">
        <v>38</v>
      </c>
      <c r="E221">
        <v>22.223166023166002</v>
      </c>
      <c r="F221">
        <v>1.7099273776017201</v>
      </c>
      <c r="G221">
        <v>8.1594740006274403E-4</v>
      </c>
      <c r="H221">
        <v>2.7615534836826799E-2</v>
      </c>
      <c r="I221" t="s">
        <v>840</v>
      </c>
      <c r="J221" s="2" t="s">
        <v>841</v>
      </c>
    </row>
    <row r="222" spans="1:10" x14ac:dyDescent="0.2">
      <c r="A222" s="1" t="s">
        <v>842</v>
      </c>
      <c r="B222" t="s">
        <v>843</v>
      </c>
      <c r="C222">
        <v>163</v>
      </c>
      <c r="D222">
        <v>19</v>
      </c>
      <c r="E222">
        <v>8.54333976833977</v>
      </c>
      <c r="F222">
        <v>2.2239546260832199</v>
      </c>
      <c r="G222">
        <v>8.7399623492823196E-4</v>
      </c>
      <c r="H222">
        <v>2.9445727696763901E-2</v>
      </c>
      <c r="I222" t="s">
        <v>844</v>
      </c>
      <c r="J222" s="2" t="s">
        <v>845</v>
      </c>
    </row>
    <row r="223" spans="1:10" x14ac:dyDescent="0.2">
      <c r="A223" s="1" t="s">
        <v>846</v>
      </c>
      <c r="B223" t="s">
        <v>847</v>
      </c>
      <c r="C223">
        <v>485</v>
      </c>
      <c r="D223">
        <v>42</v>
      </c>
      <c r="E223">
        <v>25.4203667953668</v>
      </c>
      <c r="F223">
        <v>1.65221848835222</v>
      </c>
      <c r="G223">
        <v>8.8094720778930701E-4</v>
      </c>
      <c r="H223">
        <v>2.9545614045856702E-2</v>
      </c>
      <c r="I223" t="s">
        <v>848</v>
      </c>
      <c r="J223" s="2" t="s">
        <v>849</v>
      </c>
    </row>
    <row r="224" spans="1:10" x14ac:dyDescent="0.2">
      <c r="A224" s="1" t="s">
        <v>850</v>
      </c>
      <c r="B224" t="s">
        <v>851</v>
      </c>
      <c r="C224">
        <v>23</v>
      </c>
      <c r="D224">
        <v>6</v>
      </c>
      <c r="E224">
        <v>1.2055019305019301</v>
      </c>
      <c r="F224">
        <v>4.9771799183281296</v>
      </c>
      <c r="G224">
        <v>9.4656570409234998E-4</v>
      </c>
      <c r="H224">
        <v>3.10440044191704E-2</v>
      </c>
      <c r="I224" t="s">
        <v>852</v>
      </c>
      <c r="J224" s="2" t="s">
        <v>853</v>
      </c>
    </row>
    <row r="225" spans="1:10" x14ac:dyDescent="0.2">
      <c r="A225" s="1" t="s">
        <v>854</v>
      </c>
      <c r="B225" t="s">
        <v>855</v>
      </c>
      <c r="C225">
        <v>23</v>
      </c>
      <c r="D225">
        <v>6</v>
      </c>
      <c r="E225">
        <v>1.2055019305019301</v>
      </c>
      <c r="F225">
        <v>4.9771799183281296</v>
      </c>
      <c r="G225">
        <v>9.4656570409234998E-4</v>
      </c>
      <c r="H225">
        <v>3.10440044191704E-2</v>
      </c>
      <c r="I225" t="s">
        <v>856</v>
      </c>
      <c r="J225" s="2" t="s">
        <v>857</v>
      </c>
    </row>
    <row r="226" spans="1:10" x14ac:dyDescent="0.2">
      <c r="A226" s="1" t="s">
        <v>858</v>
      </c>
      <c r="B226" t="s">
        <v>859</v>
      </c>
      <c r="C226">
        <v>23</v>
      </c>
      <c r="D226">
        <v>6</v>
      </c>
      <c r="E226">
        <v>1.2055019305019301</v>
      </c>
      <c r="F226">
        <v>4.9771799183281296</v>
      </c>
      <c r="G226">
        <v>9.4656570409234998E-4</v>
      </c>
      <c r="H226">
        <v>3.10440044191704E-2</v>
      </c>
      <c r="I226" t="s">
        <v>856</v>
      </c>
      <c r="J226" s="2" t="s">
        <v>857</v>
      </c>
    </row>
    <row r="227" spans="1:10" x14ac:dyDescent="0.2">
      <c r="A227" s="1" t="s">
        <v>860</v>
      </c>
      <c r="B227" t="s">
        <v>861</v>
      </c>
      <c r="C227">
        <v>23</v>
      </c>
      <c r="D227">
        <v>6</v>
      </c>
      <c r="E227">
        <v>1.2055019305019301</v>
      </c>
      <c r="F227">
        <v>4.9771799183281296</v>
      </c>
      <c r="G227">
        <v>9.4656570409234998E-4</v>
      </c>
      <c r="H227">
        <v>3.10440044191704E-2</v>
      </c>
      <c r="I227" t="s">
        <v>862</v>
      </c>
      <c r="J227" s="2" t="s">
        <v>863</v>
      </c>
    </row>
    <row r="228" spans="1:10" x14ac:dyDescent="0.2">
      <c r="A228" s="1" t="s">
        <v>864</v>
      </c>
      <c r="B228" t="s">
        <v>865</v>
      </c>
      <c r="C228">
        <v>23</v>
      </c>
      <c r="D228">
        <v>6</v>
      </c>
      <c r="E228">
        <v>1.2055019305019301</v>
      </c>
      <c r="F228">
        <v>4.9771799183281296</v>
      </c>
      <c r="G228">
        <v>9.4656570409234998E-4</v>
      </c>
      <c r="H228">
        <v>3.10440044191704E-2</v>
      </c>
      <c r="I228" t="s">
        <v>862</v>
      </c>
      <c r="J228" s="2" t="s">
        <v>863</v>
      </c>
    </row>
    <row r="229" spans="1:10" x14ac:dyDescent="0.2">
      <c r="A229" s="1" t="s">
        <v>866</v>
      </c>
      <c r="B229" t="s">
        <v>867</v>
      </c>
      <c r="C229">
        <v>71</v>
      </c>
      <c r="D229">
        <v>11</v>
      </c>
      <c r="E229">
        <v>3.7213320463320501</v>
      </c>
      <c r="F229">
        <v>2.9559307965657702</v>
      </c>
      <c r="G229">
        <v>1.0818609810357999E-3</v>
      </c>
      <c r="H229">
        <v>3.5324905689151302E-2</v>
      </c>
      <c r="I229" t="s">
        <v>868</v>
      </c>
      <c r="J229" s="2" t="s">
        <v>869</v>
      </c>
    </row>
    <row r="230" spans="1:10" x14ac:dyDescent="0.2">
      <c r="A230" s="1" t="s">
        <v>870</v>
      </c>
      <c r="B230" t="s">
        <v>871</v>
      </c>
      <c r="C230">
        <v>41</v>
      </c>
      <c r="D230">
        <v>8</v>
      </c>
      <c r="E230">
        <v>2.1489382239382202</v>
      </c>
      <c r="F230">
        <v>3.7227687193999</v>
      </c>
      <c r="G230">
        <v>1.11357675725432E-3</v>
      </c>
      <c r="H230">
        <v>3.6174560113548603E-2</v>
      </c>
      <c r="I230" t="s">
        <v>872</v>
      </c>
      <c r="J230" s="2" t="s">
        <v>873</v>
      </c>
    </row>
    <row r="231" spans="1:10" x14ac:dyDescent="0.2">
      <c r="A231" s="1" t="s">
        <v>874</v>
      </c>
      <c r="B231" t="s">
        <v>875</v>
      </c>
      <c r="C231">
        <v>32</v>
      </c>
      <c r="D231">
        <v>7</v>
      </c>
      <c r="E231">
        <v>1.67722007722008</v>
      </c>
      <c r="F231">
        <v>4.1735727440147299</v>
      </c>
      <c r="G231">
        <v>1.1176435868864899E-3</v>
      </c>
      <c r="H231">
        <v>3.6174560113548603E-2</v>
      </c>
      <c r="I231" t="s">
        <v>876</v>
      </c>
      <c r="J231" s="2" t="s">
        <v>877</v>
      </c>
    </row>
    <row r="232" spans="1:10" x14ac:dyDescent="0.2">
      <c r="A232" s="1" t="s">
        <v>878</v>
      </c>
      <c r="B232" t="s">
        <v>879</v>
      </c>
      <c r="C232">
        <v>129</v>
      </c>
      <c r="D232">
        <v>16</v>
      </c>
      <c r="E232">
        <v>6.7612934362934398</v>
      </c>
      <c r="F232">
        <v>2.3664111239596299</v>
      </c>
      <c r="G232">
        <v>1.1293426052678701E-3</v>
      </c>
      <c r="H232">
        <v>3.6236741949114498E-2</v>
      </c>
      <c r="I232" t="s">
        <v>780</v>
      </c>
      <c r="J232" s="2" t="s">
        <v>781</v>
      </c>
    </row>
    <row r="233" spans="1:10" x14ac:dyDescent="0.2">
      <c r="A233" s="1" t="s">
        <v>880</v>
      </c>
      <c r="B233" t="s">
        <v>881</v>
      </c>
      <c r="C233">
        <v>129</v>
      </c>
      <c r="D233">
        <v>16</v>
      </c>
      <c r="E233">
        <v>6.7612934362934398</v>
      </c>
      <c r="F233">
        <v>2.3664111239596299</v>
      </c>
      <c r="G233">
        <v>1.1293426052678701E-3</v>
      </c>
      <c r="H233">
        <v>3.6236741949114498E-2</v>
      </c>
      <c r="I233" t="s">
        <v>882</v>
      </c>
      <c r="J233" s="2" t="s">
        <v>883</v>
      </c>
    </row>
    <row r="234" spans="1:10" x14ac:dyDescent="0.2">
      <c r="A234" s="1" t="s">
        <v>884</v>
      </c>
      <c r="B234" t="s">
        <v>885</v>
      </c>
      <c r="C234">
        <v>1495</v>
      </c>
      <c r="D234">
        <v>104</v>
      </c>
      <c r="E234">
        <v>78.357625482625494</v>
      </c>
      <c r="F234">
        <v>1.32724797822083</v>
      </c>
      <c r="G234">
        <v>1.14207037159408E-3</v>
      </c>
      <c r="H234">
        <v>3.6487179285583399E-2</v>
      </c>
      <c r="I234" t="s">
        <v>886</v>
      </c>
      <c r="J234" s="2" t="s">
        <v>887</v>
      </c>
    </row>
    <row r="235" spans="1:10" x14ac:dyDescent="0.2">
      <c r="A235" s="1" t="s">
        <v>888</v>
      </c>
      <c r="B235" t="s">
        <v>889</v>
      </c>
      <c r="C235">
        <v>10</v>
      </c>
      <c r="D235">
        <v>4</v>
      </c>
      <c r="E235">
        <v>0.52413127413127403</v>
      </c>
      <c r="F235">
        <v>7.6316758747698001</v>
      </c>
      <c r="G235">
        <v>1.2164566170136399E-3</v>
      </c>
      <c r="H235">
        <v>3.8696894615043297E-2</v>
      </c>
      <c r="I235" t="s">
        <v>890</v>
      </c>
      <c r="J235" s="2" t="s">
        <v>891</v>
      </c>
    </row>
    <row r="236" spans="1:10" x14ac:dyDescent="0.2">
      <c r="A236" s="1" t="s">
        <v>892</v>
      </c>
      <c r="B236" t="s">
        <v>893</v>
      </c>
      <c r="C236">
        <v>130</v>
      </c>
      <c r="D236">
        <v>16</v>
      </c>
      <c r="E236">
        <v>6.8137065637065604</v>
      </c>
      <c r="F236">
        <v>2.3482079614676299</v>
      </c>
      <c r="G236">
        <v>1.2271662742817701E-3</v>
      </c>
      <c r="H236">
        <v>3.8750866914168902E-2</v>
      </c>
      <c r="I236" t="s">
        <v>894</v>
      </c>
      <c r="J236" s="2" t="s">
        <v>895</v>
      </c>
    </row>
    <row r="237" spans="1:10" x14ac:dyDescent="0.2">
      <c r="A237" s="1" t="s">
        <v>896</v>
      </c>
      <c r="B237" t="s">
        <v>897</v>
      </c>
      <c r="C237">
        <v>106</v>
      </c>
      <c r="D237">
        <v>14</v>
      </c>
      <c r="E237">
        <v>5.5557915057915102</v>
      </c>
      <c r="F237">
        <v>2.5198929775183299</v>
      </c>
      <c r="G237">
        <v>1.22860951495274E-3</v>
      </c>
      <c r="H237">
        <v>3.8750866914168902E-2</v>
      </c>
      <c r="I237" t="s">
        <v>898</v>
      </c>
      <c r="J237" s="2" t="s">
        <v>899</v>
      </c>
    </row>
    <row r="238" spans="1:10" x14ac:dyDescent="0.2">
      <c r="A238" s="1" t="s">
        <v>900</v>
      </c>
      <c r="B238" t="s">
        <v>901</v>
      </c>
      <c r="C238">
        <v>221</v>
      </c>
      <c r="D238">
        <v>23</v>
      </c>
      <c r="E238">
        <v>11.5833011583012</v>
      </c>
      <c r="F238">
        <v>1.98561702624101</v>
      </c>
      <c r="G238">
        <v>1.28571590558568E-3</v>
      </c>
      <c r="H238">
        <v>4.0380196153394401E-2</v>
      </c>
      <c r="I238" t="s">
        <v>902</v>
      </c>
      <c r="J238" s="2" t="s">
        <v>903</v>
      </c>
    </row>
    <row r="239" spans="1:10" x14ac:dyDescent="0.2">
      <c r="A239" s="1" t="s">
        <v>904</v>
      </c>
      <c r="B239" t="s">
        <v>905</v>
      </c>
      <c r="C239">
        <v>208</v>
      </c>
      <c r="D239">
        <v>22</v>
      </c>
      <c r="E239">
        <v>10.901930501930501</v>
      </c>
      <c r="F239">
        <v>2.0179912168862399</v>
      </c>
      <c r="G239">
        <v>1.3180885468317999E-3</v>
      </c>
      <c r="H239">
        <v>4.0847589897495602E-2</v>
      </c>
      <c r="I239" t="s">
        <v>906</v>
      </c>
      <c r="J239" s="2" t="s">
        <v>907</v>
      </c>
    </row>
    <row r="240" spans="1:10" x14ac:dyDescent="0.2">
      <c r="A240" s="1" t="s">
        <v>908</v>
      </c>
      <c r="B240" t="s">
        <v>909</v>
      </c>
      <c r="C240">
        <v>5</v>
      </c>
      <c r="D240">
        <v>3</v>
      </c>
      <c r="E240">
        <v>0.26206563706563701</v>
      </c>
      <c r="F240">
        <v>11.4475138121547</v>
      </c>
      <c r="G240">
        <v>1.3226418747165299E-3</v>
      </c>
      <c r="H240">
        <v>4.0847589897495602E-2</v>
      </c>
      <c r="I240" t="s">
        <v>910</v>
      </c>
      <c r="J240" s="2" t="s">
        <v>911</v>
      </c>
    </row>
    <row r="241" spans="1:10" x14ac:dyDescent="0.2">
      <c r="A241" s="1" t="s">
        <v>912</v>
      </c>
      <c r="B241" t="s">
        <v>913</v>
      </c>
      <c r="C241">
        <v>5</v>
      </c>
      <c r="D241">
        <v>3</v>
      </c>
      <c r="E241">
        <v>0.26206563706563701</v>
      </c>
      <c r="F241">
        <v>11.4475138121547</v>
      </c>
      <c r="G241">
        <v>1.3226418747165299E-3</v>
      </c>
      <c r="H241">
        <v>4.0847589897495602E-2</v>
      </c>
      <c r="I241" t="s">
        <v>914</v>
      </c>
      <c r="J241" s="2" t="s">
        <v>915</v>
      </c>
    </row>
    <row r="242" spans="1:10" x14ac:dyDescent="0.2">
      <c r="A242" s="1" t="s">
        <v>916</v>
      </c>
      <c r="B242" t="s">
        <v>917</v>
      </c>
      <c r="C242">
        <v>5</v>
      </c>
      <c r="D242">
        <v>3</v>
      </c>
      <c r="E242">
        <v>0.26206563706563701</v>
      </c>
      <c r="F242">
        <v>11.4475138121547</v>
      </c>
      <c r="G242">
        <v>1.3226418747165299E-3</v>
      </c>
      <c r="H242">
        <v>4.0847589897495602E-2</v>
      </c>
      <c r="I242" t="s">
        <v>918</v>
      </c>
      <c r="J242" s="2" t="s">
        <v>919</v>
      </c>
    </row>
    <row r="243" spans="1:10" x14ac:dyDescent="0.2">
      <c r="A243" s="1" t="s">
        <v>920</v>
      </c>
      <c r="B243" t="s">
        <v>921</v>
      </c>
      <c r="C243">
        <v>1166</v>
      </c>
      <c r="D243">
        <v>84</v>
      </c>
      <c r="E243">
        <v>61.1137065637066</v>
      </c>
      <c r="F243">
        <v>1.3744870786463601</v>
      </c>
      <c r="G243">
        <v>1.3426281229159699E-3</v>
      </c>
      <c r="H243">
        <v>4.1292778618477799E-2</v>
      </c>
      <c r="I243" t="s">
        <v>922</v>
      </c>
      <c r="J243" s="2" t="s">
        <v>923</v>
      </c>
    </row>
    <row r="244" spans="1:10" x14ac:dyDescent="0.2">
      <c r="A244" s="1" t="s">
        <v>924</v>
      </c>
      <c r="B244" t="s">
        <v>925</v>
      </c>
      <c r="C244">
        <v>119</v>
      </c>
      <c r="D244">
        <v>15</v>
      </c>
      <c r="E244">
        <v>6.2371621621621598</v>
      </c>
      <c r="F244">
        <v>2.4049398765030898</v>
      </c>
      <c r="G244">
        <v>1.35323943186916E-3</v>
      </c>
      <c r="H244">
        <v>4.1371182007112803E-2</v>
      </c>
      <c r="I244" t="s">
        <v>926</v>
      </c>
      <c r="J244" s="2" t="s">
        <v>927</v>
      </c>
    </row>
    <row r="245" spans="1:10" x14ac:dyDescent="0.2">
      <c r="A245" s="1" t="s">
        <v>928</v>
      </c>
      <c r="B245" t="s">
        <v>929</v>
      </c>
      <c r="C245">
        <v>969</v>
      </c>
      <c r="D245">
        <v>72</v>
      </c>
      <c r="E245">
        <v>50.788320463320503</v>
      </c>
      <c r="F245">
        <v>1.4176487693070801</v>
      </c>
      <c r="G245">
        <v>1.35634069451274E-3</v>
      </c>
      <c r="H245">
        <v>4.1371182007112803E-2</v>
      </c>
      <c r="I245" t="s">
        <v>930</v>
      </c>
      <c r="J245" s="2" t="s">
        <v>931</v>
      </c>
    </row>
    <row r="246" spans="1:10" x14ac:dyDescent="0.2">
      <c r="A246" s="1" t="s">
        <v>932</v>
      </c>
      <c r="B246" t="s">
        <v>933</v>
      </c>
      <c r="C246">
        <v>52</v>
      </c>
      <c r="D246">
        <v>9</v>
      </c>
      <c r="E246">
        <v>2.7254826254826301</v>
      </c>
      <c r="F246">
        <v>3.3021674458138599</v>
      </c>
      <c r="G246">
        <v>1.36210168952489E-3</v>
      </c>
      <c r="H246">
        <v>4.13766300113051E-2</v>
      </c>
      <c r="I246" t="s">
        <v>934</v>
      </c>
      <c r="J246" s="2" t="s">
        <v>935</v>
      </c>
    </row>
    <row r="247" spans="1:10" x14ac:dyDescent="0.2">
      <c r="A247" s="1" t="s">
        <v>936</v>
      </c>
      <c r="B247" t="s">
        <v>937</v>
      </c>
      <c r="C247">
        <v>17</v>
      </c>
      <c r="D247">
        <v>5</v>
      </c>
      <c r="E247">
        <v>0.891023166023166</v>
      </c>
      <c r="F247">
        <v>5.6115263785072003</v>
      </c>
      <c r="G247">
        <v>1.41939366753707E-3</v>
      </c>
      <c r="H247">
        <v>4.2766446600751101E-2</v>
      </c>
      <c r="I247" t="s">
        <v>938</v>
      </c>
      <c r="J247" s="2" t="s">
        <v>939</v>
      </c>
    </row>
    <row r="248" spans="1:10" x14ac:dyDescent="0.2">
      <c r="A248" s="1" t="s">
        <v>940</v>
      </c>
      <c r="B248" t="s">
        <v>941</v>
      </c>
      <c r="C248">
        <v>17</v>
      </c>
      <c r="D248">
        <v>5</v>
      </c>
      <c r="E248">
        <v>0.891023166023166</v>
      </c>
      <c r="F248">
        <v>5.6115263785072003</v>
      </c>
      <c r="G248">
        <v>1.41939366753707E-3</v>
      </c>
      <c r="H248">
        <v>4.2766446600751101E-2</v>
      </c>
      <c r="I248" t="s">
        <v>942</v>
      </c>
      <c r="J248" s="2" t="s">
        <v>943</v>
      </c>
    </row>
    <row r="249" spans="1:10" x14ac:dyDescent="0.2">
      <c r="A249" s="1" t="s">
        <v>944</v>
      </c>
      <c r="B249" t="s">
        <v>945</v>
      </c>
      <c r="C249">
        <v>170</v>
      </c>
      <c r="D249">
        <v>19</v>
      </c>
      <c r="E249">
        <v>8.9102316602316591</v>
      </c>
      <c r="F249">
        <v>2.1323800238327402</v>
      </c>
      <c r="G249">
        <v>1.44862049444372E-3</v>
      </c>
      <c r="H249">
        <v>4.3470344553914401E-2</v>
      </c>
      <c r="I249" t="s">
        <v>836</v>
      </c>
      <c r="J249" s="2" t="s">
        <v>837</v>
      </c>
    </row>
    <row r="250" spans="1:10" x14ac:dyDescent="0.2">
      <c r="A250" s="1" t="s">
        <v>946</v>
      </c>
      <c r="B250" t="s">
        <v>947</v>
      </c>
      <c r="C250">
        <v>108</v>
      </c>
      <c r="D250">
        <v>14</v>
      </c>
      <c r="E250">
        <v>5.6606177606177601</v>
      </c>
      <c r="F250">
        <v>2.4732282927494702</v>
      </c>
      <c r="G250">
        <v>1.47565173209818E-3</v>
      </c>
      <c r="H250">
        <v>4.41029461222247E-2</v>
      </c>
      <c r="I250" t="s">
        <v>948</v>
      </c>
      <c r="J250" s="2" t="s">
        <v>949</v>
      </c>
    </row>
    <row r="251" spans="1:10" x14ac:dyDescent="0.2">
      <c r="A251" s="1" t="s">
        <v>950</v>
      </c>
      <c r="B251" t="s">
        <v>951</v>
      </c>
      <c r="C251">
        <v>85</v>
      </c>
      <c r="D251">
        <v>12</v>
      </c>
      <c r="E251">
        <v>4.4551158301158296</v>
      </c>
      <c r="F251">
        <v>2.6935326616834598</v>
      </c>
      <c r="G251">
        <v>1.5076931268559501E-3</v>
      </c>
      <c r="H251">
        <v>4.4879604241993103E-2</v>
      </c>
      <c r="I251" t="s">
        <v>952</v>
      </c>
      <c r="J251" s="2" t="s">
        <v>953</v>
      </c>
    </row>
    <row r="252" spans="1:10" x14ac:dyDescent="0.2">
      <c r="A252" s="1" t="s">
        <v>954</v>
      </c>
      <c r="B252" t="s">
        <v>955</v>
      </c>
      <c r="C252">
        <v>1056</v>
      </c>
      <c r="D252">
        <v>77</v>
      </c>
      <c r="E252">
        <v>55.348262548262497</v>
      </c>
      <c r="F252">
        <v>1.39119091467158</v>
      </c>
      <c r="G252">
        <v>1.5559147235071299E-3</v>
      </c>
      <c r="H252">
        <v>4.61297597225395E-2</v>
      </c>
      <c r="I252" t="s">
        <v>956</v>
      </c>
      <c r="J252" s="2" t="s">
        <v>957</v>
      </c>
    </row>
    <row r="253" spans="1:10" x14ac:dyDescent="0.2">
      <c r="A253" s="1" t="s">
        <v>958</v>
      </c>
      <c r="B253" t="s">
        <v>959</v>
      </c>
      <c r="C253">
        <v>34</v>
      </c>
      <c r="D253">
        <v>7</v>
      </c>
      <c r="E253">
        <v>1.78204633204633</v>
      </c>
      <c r="F253">
        <v>3.9280684649550399</v>
      </c>
      <c r="G253">
        <v>1.63110614614703E-3</v>
      </c>
      <c r="H253">
        <v>4.7785607728228499E-2</v>
      </c>
      <c r="I253" t="s">
        <v>960</v>
      </c>
      <c r="J253" s="2" t="s">
        <v>961</v>
      </c>
    </row>
    <row r="254" spans="1:10" x14ac:dyDescent="0.2">
      <c r="A254" s="1" t="s">
        <v>962</v>
      </c>
      <c r="B254" t="s">
        <v>963</v>
      </c>
      <c r="C254">
        <v>34</v>
      </c>
      <c r="D254">
        <v>7</v>
      </c>
      <c r="E254">
        <v>1.78204633204633</v>
      </c>
      <c r="F254">
        <v>3.9280684649550399</v>
      </c>
      <c r="G254">
        <v>1.63110614614703E-3</v>
      </c>
      <c r="H254">
        <v>4.7785607728228499E-2</v>
      </c>
      <c r="I254" t="s">
        <v>964</v>
      </c>
      <c r="J254" s="2" t="s">
        <v>965</v>
      </c>
    </row>
    <row r="255" spans="1:10" x14ac:dyDescent="0.2">
      <c r="A255" s="3" t="s">
        <v>966</v>
      </c>
      <c r="B255" s="4" t="s">
        <v>967</v>
      </c>
      <c r="C255" s="4">
        <v>34</v>
      </c>
      <c r="D255" s="4">
        <v>7</v>
      </c>
      <c r="E255" s="4">
        <v>1.78204633204633</v>
      </c>
      <c r="F255" s="4">
        <v>3.9280684649550399</v>
      </c>
      <c r="G255" s="4">
        <v>1.63110614614703E-3</v>
      </c>
      <c r="H255" s="4">
        <v>4.7785607728228499E-2</v>
      </c>
      <c r="I255" s="4" t="s">
        <v>756</v>
      </c>
      <c r="J255" s="5" t="s">
        <v>757</v>
      </c>
    </row>
    <row r="257" spans="1:1" s="14" customFormat="1" ht="13.6" x14ac:dyDescent="0.2">
      <c r="A257" s="14" t="s">
        <v>1570</v>
      </c>
    </row>
  </sheetData>
  <mergeCells count="1">
    <mergeCell ref="A257:XFD257"/>
  </mergeCells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"/>
  <sheetViews>
    <sheetView zoomScaleNormal="100" workbookViewId="0">
      <selection activeCell="A18" sqref="A18:XFD18"/>
    </sheetView>
  </sheetViews>
  <sheetFormatPr defaultRowHeight="12.9" x14ac:dyDescent="0.2"/>
  <cols>
    <col min="1" max="1025" width="11.625"/>
  </cols>
  <sheetData>
    <row r="1" spans="1:10" x14ac:dyDescent="0.2">
      <c r="A1" t="s">
        <v>1568</v>
      </c>
    </row>
    <row r="2" spans="1:10" s="7" customFormat="1" ht="13.6" x14ac:dyDescent="0.25">
      <c r="A2" s="7" t="s">
        <v>968</v>
      </c>
      <c r="B2" s="7" t="s">
        <v>969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</row>
    <row r="3" spans="1:10" x14ac:dyDescent="0.2">
      <c r="A3" t="s">
        <v>970</v>
      </c>
      <c r="B3" t="s">
        <v>971</v>
      </c>
      <c r="C3">
        <v>10</v>
      </c>
      <c r="D3">
        <v>5</v>
      </c>
      <c r="E3">
        <v>0.121375590020229</v>
      </c>
      <c r="F3">
        <v>41.1944444444444</v>
      </c>
      <c r="G3" s="6">
        <v>5.8397359392614603E-8</v>
      </c>
      <c r="H3">
        <v>4.3435955916226699E-4</v>
      </c>
      <c r="I3" t="s">
        <v>972</v>
      </c>
      <c r="J3" t="s">
        <v>973</v>
      </c>
    </row>
    <row r="4" spans="1:10" x14ac:dyDescent="0.2">
      <c r="A4" t="s">
        <v>402</v>
      </c>
      <c r="B4" t="s">
        <v>403</v>
      </c>
      <c r="C4">
        <v>428</v>
      </c>
      <c r="D4">
        <v>19</v>
      </c>
      <c r="E4">
        <v>5.1948752528658098</v>
      </c>
      <c r="F4">
        <v>3.6574506749740401</v>
      </c>
      <c r="G4" s="6">
        <v>8.8575374690425001E-7</v>
      </c>
      <c r="H4">
        <v>1.3176472738947601E-3</v>
      </c>
      <c r="I4" t="s">
        <v>974</v>
      </c>
      <c r="J4" t="s">
        <v>975</v>
      </c>
    </row>
    <row r="5" spans="1:10" x14ac:dyDescent="0.2">
      <c r="A5" t="s">
        <v>406</v>
      </c>
      <c r="B5" t="s">
        <v>407</v>
      </c>
      <c r="C5">
        <v>428</v>
      </c>
      <c r="D5">
        <v>19</v>
      </c>
      <c r="E5">
        <v>5.1948752528658098</v>
      </c>
      <c r="F5">
        <v>3.6574506749740401</v>
      </c>
      <c r="G5" s="6">
        <v>8.8575374690425001E-7</v>
      </c>
      <c r="H5">
        <v>1.3176472738947601E-3</v>
      </c>
      <c r="I5" t="s">
        <v>974</v>
      </c>
      <c r="J5" t="s">
        <v>975</v>
      </c>
    </row>
    <row r="6" spans="1:10" x14ac:dyDescent="0.2">
      <c r="A6" t="s">
        <v>408</v>
      </c>
      <c r="B6" t="s">
        <v>409</v>
      </c>
      <c r="C6">
        <v>428</v>
      </c>
      <c r="D6">
        <v>19</v>
      </c>
      <c r="E6">
        <v>5.1948752528658098</v>
      </c>
      <c r="F6">
        <v>3.6574506749740401</v>
      </c>
      <c r="G6" s="6">
        <v>8.8575374690425001E-7</v>
      </c>
      <c r="H6">
        <v>1.3176472738947601E-3</v>
      </c>
      <c r="I6" t="s">
        <v>974</v>
      </c>
      <c r="J6" t="s">
        <v>975</v>
      </c>
    </row>
    <row r="7" spans="1:10" x14ac:dyDescent="0.2">
      <c r="A7" t="s">
        <v>410</v>
      </c>
      <c r="B7" t="s">
        <v>411</v>
      </c>
      <c r="C7">
        <v>428</v>
      </c>
      <c r="D7">
        <v>19</v>
      </c>
      <c r="E7">
        <v>5.1948752528658098</v>
      </c>
      <c r="F7">
        <v>3.6574506749740401</v>
      </c>
      <c r="G7" s="6">
        <v>8.8575374690425001E-7</v>
      </c>
      <c r="H7">
        <v>1.3176472738947601E-3</v>
      </c>
      <c r="I7" t="s">
        <v>974</v>
      </c>
      <c r="J7" t="s">
        <v>975</v>
      </c>
    </row>
    <row r="8" spans="1:10" x14ac:dyDescent="0.2">
      <c r="A8" t="s">
        <v>976</v>
      </c>
      <c r="B8" t="s">
        <v>977</v>
      </c>
      <c r="C8">
        <v>19</v>
      </c>
      <c r="D8">
        <v>5</v>
      </c>
      <c r="E8">
        <v>0.230613621038436</v>
      </c>
      <c r="F8">
        <v>21.6812865497076</v>
      </c>
      <c r="G8" s="6">
        <v>2.4682959021138399E-6</v>
      </c>
      <c r="H8">
        <v>3.0598641533204499E-3</v>
      </c>
      <c r="I8" t="s">
        <v>972</v>
      </c>
      <c r="J8" t="s">
        <v>973</v>
      </c>
    </row>
    <row r="9" spans="1:10" x14ac:dyDescent="0.2">
      <c r="A9" t="s">
        <v>978</v>
      </c>
      <c r="B9" t="s">
        <v>979</v>
      </c>
      <c r="C9">
        <v>5</v>
      </c>
      <c r="D9">
        <v>3</v>
      </c>
      <c r="E9">
        <v>6.0687795010114599E-2</v>
      </c>
      <c r="F9">
        <v>49.433333333333302</v>
      </c>
      <c r="G9" s="6">
        <v>1.7153660576862999E-5</v>
      </c>
      <c r="H9">
        <v>1.8226989624386701E-2</v>
      </c>
      <c r="I9" t="s">
        <v>980</v>
      </c>
      <c r="J9" t="s">
        <v>981</v>
      </c>
    </row>
    <row r="10" spans="1:10" x14ac:dyDescent="0.2">
      <c r="A10" t="s">
        <v>982</v>
      </c>
      <c r="B10" t="s">
        <v>983</v>
      </c>
      <c r="C10">
        <v>31</v>
      </c>
      <c r="D10">
        <v>5</v>
      </c>
      <c r="E10">
        <v>0.37626432906271101</v>
      </c>
      <c r="F10">
        <v>13.288530465949799</v>
      </c>
      <c r="G10" s="6">
        <v>3.2094038204144602E-5</v>
      </c>
      <c r="H10">
        <v>2.98394320203034E-2</v>
      </c>
      <c r="I10" t="s">
        <v>984</v>
      </c>
      <c r="J10" t="s">
        <v>985</v>
      </c>
    </row>
    <row r="11" spans="1:10" x14ac:dyDescent="0.2">
      <c r="A11" t="s">
        <v>986</v>
      </c>
      <c r="B11" t="s">
        <v>987</v>
      </c>
      <c r="C11">
        <v>141</v>
      </c>
      <c r="D11">
        <v>9</v>
      </c>
      <c r="E11">
        <v>1.7113958192852301</v>
      </c>
      <c r="F11">
        <v>5.2588652482269502</v>
      </c>
      <c r="G11" s="6">
        <v>5.2207325025754903E-5</v>
      </c>
      <c r="H11">
        <v>3.5690149917342498E-2</v>
      </c>
      <c r="I11" t="s">
        <v>988</v>
      </c>
      <c r="J11" t="s">
        <v>989</v>
      </c>
    </row>
    <row r="12" spans="1:10" x14ac:dyDescent="0.2">
      <c r="A12" t="s">
        <v>990</v>
      </c>
      <c r="B12" t="s">
        <v>991</v>
      </c>
      <c r="C12">
        <v>110</v>
      </c>
      <c r="D12">
        <v>8</v>
      </c>
      <c r="E12">
        <v>1.33513149022252</v>
      </c>
      <c r="F12">
        <v>5.9919191919191901</v>
      </c>
      <c r="G12" s="6">
        <v>5.48457307015804E-5</v>
      </c>
      <c r="H12">
        <v>3.5690149917342498E-2</v>
      </c>
      <c r="I12" t="s">
        <v>992</v>
      </c>
      <c r="J12" t="s">
        <v>993</v>
      </c>
    </row>
    <row r="13" spans="1:10" x14ac:dyDescent="0.2">
      <c r="A13" t="s">
        <v>994</v>
      </c>
      <c r="B13" t="s">
        <v>995</v>
      </c>
      <c r="C13">
        <v>7</v>
      </c>
      <c r="D13">
        <v>3</v>
      </c>
      <c r="E13">
        <v>8.4962913014160493E-2</v>
      </c>
      <c r="F13">
        <v>35.309523809523803</v>
      </c>
      <c r="G13" s="6">
        <v>5.8976585109560303E-5</v>
      </c>
      <c r="H13">
        <v>3.5690149917342498E-2</v>
      </c>
      <c r="I13" t="s">
        <v>980</v>
      </c>
      <c r="J13" t="s">
        <v>981</v>
      </c>
    </row>
    <row r="14" spans="1:10" x14ac:dyDescent="0.2">
      <c r="A14" t="s">
        <v>996</v>
      </c>
      <c r="B14" t="s">
        <v>997</v>
      </c>
      <c r="C14">
        <v>7</v>
      </c>
      <c r="D14">
        <v>3</v>
      </c>
      <c r="E14">
        <v>8.4962913014160493E-2</v>
      </c>
      <c r="F14">
        <v>35.309523809523803</v>
      </c>
      <c r="G14" s="6">
        <v>5.8976585109560303E-5</v>
      </c>
      <c r="H14">
        <v>3.5690149917342498E-2</v>
      </c>
      <c r="I14" t="s">
        <v>998</v>
      </c>
      <c r="J14" t="s">
        <v>999</v>
      </c>
    </row>
    <row r="15" spans="1:10" x14ac:dyDescent="0.2">
      <c r="A15" t="s">
        <v>1000</v>
      </c>
      <c r="B15" t="s">
        <v>1001</v>
      </c>
      <c r="C15">
        <v>112</v>
      </c>
      <c r="D15">
        <v>8</v>
      </c>
      <c r="E15">
        <v>1.3594066082265699</v>
      </c>
      <c r="F15">
        <v>5.8849206349206398</v>
      </c>
      <c r="G15" s="6">
        <v>6.2378589530176498E-5</v>
      </c>
      <c r="H15">
        <v>3.5690149917342498E-2</v>
      </c>
      <c r="I15" t="s">
        <v>1002</v>
      </c>
      <c r="J15" t="s">
        <v>1003</v>
      </c>
    </row>
    <row r="16" spans="1:10" x14ac:dyDescent="0.2">
      <c r="A16" t="s">
        <v>1004</v>
      </c>
      <c r="B16" t="s">
        <v>1005</v>
      </c>
      <c r="C16">
        <v>1030</v>
      </c>
      <c r="D16">
        <v>27</v>
      </c>
      <c r="E16">
        <v>12.501685772083601</v>
      </c>
      <c r="F16">
        <v>2.1597087378640798</v>
      </c>
      <c r="G16" s="6">
        <v>8.7528915012846694E-5</v>
      </c>
      <c r="H16">
        <v>4.6502862133253803E-2</v>
      </c>
      <c r="I16" t="s">
        <v>1006</v>
      </c>
      <c r="J16" t="s">
        <v>1007</v>
      </c>
    </row>
    <row r="18" spans="1:1" s="14" customFormat="1" ht="13.6" x14ac:dyDescent="0.2">
      <c r="A18" s="14" t="s">
        <v>1570</v>
      </c>
    </row>
  </sheetData>
  <mergeCells count="1">
    <mergeCell ref="A18:XFD18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2"/>
  <sheetViews>
    <sheetView tabSelected="1" topLeftCell="A53" zoomScaleNormal="100" workbookViewId="0">
      <selection activeCell="A72" sqref="A72:XFD72"/>
    </sheetView>
  </sheetViews>
  <sheetFormatPr defaultRowHeight="12.9" x14ac:dyDescent="0.2"/>
  <cols>
    <col min="1" max="1025" width="11.625"/>
  </cols>
  <sheetData>
    <row r="1" spans="1:10" x14ac:dyDescent="0.2">
      <c r="A1" t="s">
        <v>1569</v>
      </c>
    </row>
    <row r="2" spans="1:10" s="7" customFormat="1" ht="13.6" x14ac:dyDescent="0.25">
      <c r="A2" s="7" t="s">
        <v>968</v>
      </c>
      <c r="B2" s="7" t="s">
        <v>969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</row>
    <row r="3" spans="1:10" x14ac:dyDescent="0.2">
      <c r="A3" t="s">
        <v>402</v>
      </c>
      <c r="B3" t="s">
        <v>403</v>
      </c>
      <c r="C3">
        <v>427</v>
      </c>
      <c r="D3">
        <v>24</v>
      </c>
      <c r="E3">
        <v>5.2736555479918303</v>
      </c>
      <c r="F3">
        <v>4.5509229379114498</v>
      </c>
      <c r="G3" s="6">
        <v>3.4188729625128598E-10</v>
      </c>
      <c r="H3" s="6">
        <v>6.3155130800018899E-7</v>
      </c>
      <c r="I3" t="s">
        <v>1008</v>
      </c>
      <c r="J3" t="s">
        <v>1009</v>
      </c>
    </row>
    <row r="4" spans="1:10" x14ac:dyDescent="0.2">
      <c r="A4" t="s">
        <v>406</v>
      </c>
      <c r="B4" t="s">
        <v>407</v>
      </c>
      <c r="C4">
        <v>427</v>
      </c>
      <c r="D4">
        <v>24</v>
      </c>
      <c r="E4">
        <v>5.2736555479918303</v>
      </c>
      <c r="F4">
        <v>4.5509229379114498</v>
      </c>
      <c r="G4" s="6">
        <v>3.4188729625128598E-10</v>
      </c>
      <c r="H4" s="6">
        <v>6.3155130800018899E-7</v>
      </c>
      <c r="I4" t="s">
        <v>1008</v>
      </c>
      <c r="J4" t="s">
        <v>1009</v>
      </c>
    </row>
    <row r="5" spans="1:10" x14ac:dyDescent="0.2">
      <c r="A5" t="s">
        <v>408</v>
      </c>
      <c r="B5" t="s">
        <v>409</v>
      </c>
      <c r="C5">
        <v>427</v>
      </c>
      <c r="D5">
        <v>24</v>
      </c>
      <c r="E5">
        <v>5.2736555479918303</v>
      </c>
      <c r="F5">
        <v>4.5509229379114498</v>
      </c>
      <c r="G5" s="6">
        <v>3.4188729625128598E-10</v>
      </c>
      <c r="H5" s="6">
        <v>6.3155130800018899E-7</v>
      </c>
      <c r="I5" t="s">
        <v>1008</v>
      </c>
      <c r="J5" t="s">
        <v>1009</v>
      </c>
    </row>
    <row r="6" spans="1:10" x14ac:dyDescent="0.2">
      <c r="A6" t="s">
        <v>410</v>
      </c>
      <c r="B6" t="s">
        <v>411</v>
      </c>
      <c r="C6">
        <v>427</v>
      </c>
      <c r="D6">
        <v>24</v>
      </c>
      <c r="E6">
        <v>5.2736555479918303</v>
      </c>
      <c r="F6">
        <v>4.5509229379114498</v>
      </c>
      <c r="G6" s="6">
        <v>3.4188729625128598E-10</v>
      </c>
      <c r="H6" s="6">
        <v>6.3155130800018899E-7</v>
      </c>
      <c r="I6" t="s">
        <v>1008</v>
      </c>
      <c r="J6" t="s">
        <v>1009</v>
      </c>
    </row>
    <row r="7" spans="1:10" x14ac:dyDescent="0.2">
      <c r="A7" t="s">
        <v>496</v>
      </c>
      <c r="B7" t="s">
        <v>497</v>
      </c>
      <c r="C7">
        <v>107</v>
      </c>
      <c r="D7">
        <v>12</v>
      </c>
      <c r="E7">
        <v>1.32150150734222</v>
      </c>
      <c r="F7">
        <v>9.0805798807859297</v>
      </c>
      <c r="G7" s="6">
        <v>6.8431932342960497E-9</v>
      </c>
      <c r="H7" s="6">
        <v>1.0112870961642699E-5</v>
      </c>
      <c r="I7" t="s">
        <v>1010</v>
      </c>
      <c r="J7" t="s">
        <v>1011</v>
      </c>
    </row>
    <row r="8" spans="1:10" x14ac:dyDescent="0.2">
      <c r="A8" t="s">
        <v>1012</v>
      </c>
      <c r="B8" t="s">
        <v>1013</v>
      </c>
      <c r="C8">
        <v>287</v>
      </c>
      <c r="D8">
        <v>18</v>
      </c>
      <c r="E8">
        <v>3.5445881552076202</v>
      </c>
      <c r="F8">
        <v>5.0781640099865601</v>
      </c>
      <c r="G8" s="6">
        <v>1.3058127246168299E-8</v>
      </c>
      <c r="H8" s="6">
        <v>1.60810837036562E-5</v>
      </c>
      <c r="I8" t="s">
        <v>1014</v>
      </c>
      <c r="J8" t="s">
        <v>1015</v>
      </c>
    </row>
    <row r="9" spans="1:10" x14ac:dyDescent="0.2">
      <c r="A9" t="s">
        <v>1016</v>
      </c>
      <c r="B9" t="s">
        <v>1017</v>
      </c>
      <c r="C9">
        <v>1029</v>
      </c>
      <c r="D9">
        <v>34</v>
      </c>
      <c r="E9">
        <v>12.708645336963899</v>
      </c>
      <c r="F9">
        <v>2.6753441534093998</v>
      </c>
      <c r="G9" s="6">
        <v>5.5055492720335099E-8</v>
      </c>
      <c r="H9" s="6">
        <v>5.8115005101507997E-5</v>
      </c>
      <c r="I9" t="s">
        <v>1018</v>
      </c>
      <c r="J9" t="s">
        <v>1019</v>
      </c>
    </row>
    <row r="10" spans="1:10" x14ac:dyDescent="0.2">
      <c r="A10" t="s">
        <v>1020</v>
      </c>
      <c r="B10" t="s">
        <v>1021</v>
      </c>
      <c r="C10">
        <v>372</v>
      </c>
      <c r="D10">
        <v>19</v>
      </c>
      <c r="E10">
        <v>4.5943790722551796</v>
      </c>
      <c r="F10">
        <v>4.1354881043095402</v>
      </c>
      <c r="G10" s="6">
        <v>1.3433557866093801E-7</v>
      </c>
      <c r="H10">
        <v>1.2407569884070901E-4</v>
      </c>
      <c r="I10" t="s">
        <v>1022</v>
      </c>
      <c r="J10" t="s">
        <v>1023</v>
      </c>
    </row>
    <row r="11" spans="1:10" x14ac:dyDescent="0.2">
      <c r="A11" t="s">
        <v>1024</v>
      </c>
      <c r="B11" t="s">
        <v>1025</v>
      </c>
      <c r="C11">
        <v>947</v>
      </c>
      <c r="D11">
        <v>31</v>
      </c>
      <c r="E11">
        <v>11.6959058640475</v>
      </c>
      <c r="F11">
        <v>2.6505001288777699</v>
      </c>
      <c r="G11" s="6">
        <v>3.1029553415606902E-7</v>
      </c>
      <c r="H11">
        <v>2.5475263354213202E-4</v>
      </c>
      <c r="I11" t="s">
        <v>1026</v>
      </c>
      <c r="J11" t="s">
        <v>1027</v>
      </c>
    </row>
    <row r="12" spans="1:10" x14ac:dyDescent="0.2">
      <c r="A12" t="s">
        <v>1028</v>
      </c>
      <c r="B12" t="s">
        <v>1029</v>
      </c>
      <c r="C12">
        <v>677</v>
      </c>
      <c r="D12">
        <v>25</v>
      </c>
      <c r="E12">
        <v>8.3612758922493402</v>
      </c>
      <c r="F12">
        <v>2.9899742960490401</v>
      </c>
      <c r="G12" s="6">
        <v>6.2304614822927796E-7</v>
      </c>
      <c r="H12">
        <v>4.43505157867205E-4</v>
      </c>
      <c r="I12" t="s">
        <v>1030</v>
      </c>
      <c r="J12" t="s">
        <v>1031</v>
      </c>
    </row>
    <row r="13" spans="1:10" x14ac:dyDescent="0.2">
      <c r="A13" t="s">
        <v>1032</v>
      </c>
      <c r="B13" t="s">
        <v>1033</v>
      </c>
      <c r="C13">
        <v>192</v>
      </c>
      <c r="D13">
        <v>13</v>
      </c>
      <c r="E13">
        <v>2.3712924243897699</v>
      </c>
      <c r="F13">
        <v>5.4822424540682402</v>
      </c>
      <c r="G13" s="6">
        <v>6.6024587042079496E-7</v>
      </c>
      <c r="H13">
        <v>4.43505157867205E-4</v>
      </c>
      <c r="I13" t="s">
        <v>1034</v>
      </c>
      <c r="J13" t="s">
        <v>1035</v>
      </c>
    </row>
    <row r="14" spans="1:10" x14ac:dyDescent="0.2">
      <c r="A14" t="s">
        <v>1036</v>
      </c>
      <c r="B14" t="s">
        <v>1037</v>
      </c>
      <c r="C14">
        <v>1103</v>
      </c>
      <c r="D14">
        <v>33</v>
      </c>
      <c r="E14">
        <v>13.6225809588641</v>
      </c>
      <c r="F14">
        <v>2.4224484405451099</v>
      </c>
      <c r="G14" s="6">
        <v>9.24787258660409E-7</v>
      </c>
      <c r="H14">
        <v>5.6943775452014699E-4</v>
      </c>
      <c r="I14" t="s">
        <v>1038</v>
      </c>
      <c r="J14" t="s">
        <v>1039</v>
      </c>
    </row>
    <row r="15" spans="1:10" x14ac:dyDescent="0.2">
      <c r="A15" t="s">
        <v>1040</v>
      </c>
      <c r="B15" t="s">
        <v>1041</v>
      </c>
      <c r="C15">
        <v>169</v>
      </c>
      <c r="D15">
        <v>12</v>
      </c>
      <c r="E15">
        <v>2.0872313527180801</v>
      </c>
      <c r="F15">
        <v>5.7492428831011502</v>
      </c>
      <c r="G15" s="6">
        <v>1.0996013476427499E-6</v>
      </c>
      <c r="H15">
        <v>6.2499648905633097E-4</v>
      </c>
      <c r="I15" t="s">
        <v>1042</v>
      </c>
      <c r="J15" t="s">
        <v>1043</v>
      </c>
    </row>
    <row r="16" spans="1:10" x14ac:dyDescent="0.2">
      <c r="A16" t="s">
        <v>1044</v>
      </c>
      <c r="B16" t="s">
        <v>1045</v>
      </c>
      <c r="C16">
        <v>1172</v>
      </c>
      <c r="D16">
        <v>34</v>
      </c>
      <c r="E16">
        <v>14.474764173879199</v>
      </c>
      <c r="F16">
        <v>2.3489156432237799</v>
      </c>
      <c r="G16" s="6">
        <v>1.2236908933926899E-6</v>
      </c>
      <c r="H16">
        <v>6.4584657223418598E-4</v>
      </c>
      <c r="I16" t="s">
        <v>1046</v>
      </c>
      <c r="J16" t="s">
        <v>1047</v>
      </c>
    </row>
    <row r="17" spans="1:10" x14ac:dyDescent="0.2">
      <c r="A17" t="s">
        <v>1048</v>
      </c>
      <c r="B17" t="s">
        <v>1049</v>
      </c>
      <c r="C17">
        <v>143</v>
      </c>
      <c r="D17">
        <v>11</v>
      </c>
      <c r="E17">
        <v>1.7661188369153</v>
      </c>
      <c r="F17">
        <v>6.2283464566929103</v>
      </c>
      <c r="G17" s="6">
        <v>1.43435411492643E-6</v>
      </c>
      <c r="H17">
        <v>7.06562837012759E-4</v>
      </c>
      <c r="I17" t="s">
        <v>1050</v>
      </c>
      <c r="J17" t="s">
        <v>1051</v>
      </c>
    </row>
    <row r="18" spans="1:10" x14ac:dyDescent="0.2">
      <c r="A18" t="s">
        <v>564</v>
      </c>
      <c r="B18" t="s">
        <v>565</v>
      </c>
      <c r="C18">
        <v>209</v>
      </c>
      <c r="D18">
        <v>13</v>
      </c>
      <c r="E18">
        <v>2.5812506077992801</v>
      </c>
      <c r="F18">
        <v>5.0363184267038399</v>
      </c>
      <c r="G18" s="6">
        <v>1.7248558212834599E-6</v>
      </c>
      <c r="H18">
        <v>7.9655997896646601E-4</v>
      </c>
      <c r="I18" t="s">
        <v>1052</v>
      </c>
      <c r="J18" t="s">
        <v>1053</v>
      </c>
    </row>
    <row r="19" spans="1:10" x14ac:dyDescent="0.2">
      <c r="A19" t="s">
        <v>1054</v>
      </c>
      <c r="B19" t="s">
        <v>1055</v>
      </c>
      <c r="C19">
        <v>71</v>
      </c>
      <c r="D19">
        <v>8</v>
      </c>
      <c r="E19">
        <v>0.87688417776913397</v>
      </c>
      <c r="F19">
        <v>9.1232117112121607</v>
      </c>
      <c r="G19" s="6">
        <v>2.4052693450293799E-6</v>
      </c>
      <c r="H19">
        <v>1.0454432464954201E-3</v>
      </c>
      <c r="I19" t="s">
        <v>1056</v>
      </c>
      <c r="J19" t="s">
        <v>1057</v>
      </c>
    </row>
    <row r="20" spans="1:10" x14ac:dyDescent="0.2">
      <c r="A20" t="s">
        <v>1058</v>
      </c>
      <c r="B20" t="s">
        <v>1059</v>
      </c>
      <c r="C20">
        <v>896</v>
      </c>
      <c r="D20">
        <v>28</v>
      </c>
      <c r="E20">
        <v>11.0660313138189</v>
      </c>
      <c r="F20">
        <v>2.5302657480314998</v>
      </c>
      <c r="G20" s="6">
        <v>3.32893696564085E-6</v>
      </c>
      <c r="H20">
        <v>1.2946060652168499E-3</v>
      </c>
      <c r="I20" t="s">
        <v>1060</v>
      </c>
      <c r="J20" t="s">
        <v>1061</v>
      </c>
    </row>
    <row r="21" spans="1:10" x14ac:dyDescent="0.2">
      <c r="A21" t="s">
        <v>1062</v>
      </c>
      <c r="B21" t="s">
        <v>1063</v>
      </c>
      <c r="C21">
        <v>896</v>
      </c>
      <c r="D21">
        <v>28</v>
      </c>
      <c r="E21">
        <v>11.0660313138189</v>
      </c>
      <c r="F21">
        <v>2.5302657480314998</v>
      </c>
      <c r="G21" s="6">
        <v>3.32893696564085E-6</v>
      </c>
      <c r="H21">
        <v>1.2946060652168499E-3</v>
      </c>
      <c r="I21" t="s">
        <v>1060</v>
      </c>
      <c r="J21" t="s">
        <v>1061</v>
      </c>
    </row>
    <row r="22" spans="1:10" x14ac:dyDescent="0.2">
      <c r="A22" t="s">
        <v>1064</v>
      </c>
      <c r="B22" t="s">
        <v>1065</v>
      </c>
      <c r="C22">
        <v>102</v>
      </c>
      <c r="D22">
        <v>9</v>
      </c>
      <c r="E22">
        <v>1.25974910045707</v>
      </c>
      <c r="F22">
        <v>7.14427975914775</v>
      </c>
      <c r="G22" s="6">
        <v>4.3795337427709998E-6</v>
      </c>
      <c r="H22">
        <v>1.61801874126675E-3</v>
      </c>
      <c r="I22" t="s">
        <v>1066</v>
      </c>
      <c r="J22" t="s">
        <v>1067</v>
      </c>
    </row>
    <row r="23" spans="1:10" x14ac:dyDescent="0.2">
      <c r="A23" t="s">
        <v>1068</v>
      </c>
      <c r="B23" t="s">
        <v>1069</v>
      </c>
      <c r="C23">
        <v>913</v>
      </c>
      <c r="D23">
        <v>28</v>
      </c>
      <c r="E23">
        <v>11.2759894972284</v>
      </c>
      <c r="F23">
        <v>2.4831523660856698</v>
      </c>
      <c r="G23" s="6">
        <v>4.7879582478760298E-6</v>
      </c>
      <c r="H23">
        <v>1.6846773092169501E-3</v>
      </c>
      <c r="I23" t="s">
        <v>1060</v>
      </c>
      <c r="J23" t="s">
        <v>1061</v>
      </c>
    </row>
    <row r="24" spans="1:10" x14ac:dyDescent="0.2">
      <c r="A24" t="s">
        <v>1070</v>
      </c>
      <c r="B24" t="s">
        <v>1071</v>
      </c>
      <c r="C24">
        <v>762</v>
      </c>
      <c r="D24">
        <v>25</v>
      </c>
      <c r="E24">
        <v>9.4110668092968996</v>
      </c>
      <c r="F24">
        <v>2.6564469795606298</v>
      </c>
      <c r="G24" s="6">
        <v>5.3309744356688799E-6</v>
      </c>
      <c r="H24">
        <v>1.7904804593253301E-3</v>
      </c>
      <c r="I24" t="s">
        <v>1072</v>
      </c>
      <c r="J24" t="s">
        <v>1073</v>
      </c>
    </row>
    <row r="25" spans="1:10" x14ac:dyDescent="0.2">
      <c r="A25" t="s">
        <v>1074</v>
      </c>
      <c r="B25" t="s">
        <v>1075</v>
      </c>
      <c r="C25">
        <v>165</v>
      </c>
      <c r="D25">
        <v>11</v>
      </c>
      <c r="E25">
        <v>2.0378294272099602</v>
      </c>
      <c r="F25">
        <v>5.3979002624671901</v>
      </c>
      <c r="G25" s="6">
        <v>5.8090431460655597E-6</v>
      </c>
      <c r="H25">
        <v>1.86621825244689E-3</v>
      </c>
      <c r="I25" t="s">
        <v>1076</v>
      </c>
      <c r="J25" t="s">
        <v>1077</v>
      </c>
    </row>
    <row r="26" spans="1:10" x14ac:dyDescent="0.2">
      <c r="A26" t="s">
        <v>986</v>
      </c>
      <c r="B26" t="s">
        <v>987</v>
      </c>
      <c r="C26">
        <v>141</v>
      </c>
      <c r="D26">
        <v>10</v>
      </c>
      <c r="E26">
        <v>1.7414178741612401</v>
      </c>
      <c r="F26">
        <v>5.7424470877310503</v>
      </c>
      <c r="G26" s="6">
        <v>9.1106728303813594E-6</v>
      </c>
      <c r="H26">
        <v>2.8049483976536598E-3</v>
      </c>
      <c r="I26" t="s">
        <v>1078</v>
      </c>
      <c r="J26" t="s">
        <v>1079</v>
      </c>
    </row>
    <row r="27" spans="1:10" x14ac:dyDescent="0.2">
      <c r="A27" t="s">
        <v>1080</v>
      </c>
      <c r="B27" t="s">
        <v>1081</v>
      </c>
      <c r="C27">
        <v>90</v>
      </c>
      <c r="D27">
        <v>8</v>
      </c>
      <c r="E27">
        <v>1.1115433239326999</v>
      </c>
      <c r="F27">
        <v>7.19720034995626</v>
      </c>
      <c r="G27" s="6">
        <v>1.4407301416663501E-5</v>
      </c>
      <c r="H27">
        <v>4.2582220067090499E-3</v>
      </c>
      <c r="I27" t="s">
        <v>1056</v>
      </c>
      <c r="J27" t="s">
        <v>1057</v>
      </c>
    </row>
    <row r="28" spans="1:10" x14ac:dyDescent="0.2">
      <c r="A28" t="s">
        <v>1082</v>
      </c>
      <c r="B28" t="s">
        <v>1083</v>
      </c>
      <c r="C28">
        <v>154</v>
      </c>
      <c r="D28">
        <v>10</v>
      </c>
      <c r="E28">
        <v>1.90197413206263</v>
      </c>
      <c r="F28">
        <v>5.2576950608446698</v>
      </c>
      <c r="G28" s="6">
        <v>1.9774887597412399E-5</v>
      </c>
      <c r="H28">
        <v>5.4530098346005501E-3</v>
      </c>
      <c r="I28" t="s">
        <v>1084</v>
      </c>
      <c r="J28" t="s">
        <v>1085</v>
      </c>
    </row>
    <row r="29" spans="1:10" x14ac:dyDescent="0.2">
      <c r="A29" t="s">
        <v>750</v>
      </c>
      <c r="B29" t="s">
        <v>751</v>
      </c>
      <c r="C29">
        <v>1887</v>
      </c>
      <c r="D29">
        <v>43</v>
      </c>
      <c r="E29">
        <v>23.305358358455699</v>
      </c>
      <c r="F29">
        <v>1.8450692471072301</v>
      </c>
      <c r="G29" s="6">
        <v>1.9925736301829E-5</v>
      </c>
      <c r="H29">
        <v>5.4530098346005501E-3</v>
      </c>
      <c r="I29" t="s">
        <v>1086</v>
      </c>
      <c r="J29" t="s">
        <v>1087</v>
      </c>
    </row>
    <row r="30" spans="1:10" x14ac:dyDescent="0.2">
      <c r="A30" t="s">
        <v>1088</v>
      </c>
      <c r="B30" t="s">
        <v>1089</v>
      </c>
      <c r="C30">
        <v>1536</v>
      </c>
      <c r="D30">
        <v>37</v>
      </c>
      <c r="E30">
        <v>18.970339395118199</v>
      </c>
      <c r="F30">
        <v>1.9504131807742799</v>
      </c>
      <c r="G30" s="6">
        <v>2.9176232266392398E-5</v>
      </c>
      <c r="H30">
        <v>7.6993992934419201E-3</v>
      </c>
      <c r="I30" t="s">
        <v>1090</v>
      </c>
      <c r="J30" t="s">
        <v>1091</v>
      </c>
    </row>
    <row r="31" spans="1:10" x14ac:dyDescent="0.2">
      <c r="A31" t="s">
        <v>1092</v>
      </c>
      <c r="B31" t="s">
        <v>1093</v>
      </c>
      <c r="C31">
        <v>100</v>
      </c>
      <c r="D31">
        <v>8</v>
      </c>
      <c r="E31">
        <v>1.235048137703</v>
      </c>
      <c r="F31">
        <v>6.4774803149606299</v>
      </c>
      <c r="G31" s="6">
        <v>3.1202125495677398E-5</v>
      </c>
      <c r="H31">
        <v>7.9500863892262106E-3</v>
      </c>
      <c r="I31" t="s">
        <v>1056</v>
      </c>
      <c r="J31" t="s">
        <v>1057</v>
      </c>
    </row>
    <row r="32" spans="1:10" x14ac:dyDescent="0.2">
      <c r="A32" t="s">
        <v>1004</v>
      </c>
      <c r="B32" t="s">
        <v>1005</v>
      </c>
      <c r="C32">
        <v>1014</v>
      </c>
      <c r="D32">
        <v>28</v>
      </c>
      <c r="E32">
        <v>12.523388116308499</v>
      </c>
      <c r="F32">
        <v>2.2358166767615599</v>
      </c>
      <c r="G32" s="6">
        <v>3.4006419434739998E-5</v>
      </c>
      <c r="H32">
        <v>8.3757811067764702E-3</v>
      </c>
      <c r="I32" t="s">
        <v>1094</v>
      </c>
      <c r="J32" t="s">
        <v>1095</v>
      </c>
    </row>
    <row r="33" spans="1:10" x14ac:dyDescent="0.2">
      <c r="A33" t="s">
        <v>1096</v>
      </c>
      <c r="B33" t="s">
        <v>1097</v>
      </c>
      <c r="C33">
        <v>1075</v>
      </c>
      <c r="D33">
        <v>29</v>
      </c>
      <c r="E33">
        <v>13.276767480307299</v>
      </c>
      <c r="F33">
        <v>2.1842666178355601</v>
      </c>
      <c r="G33" s="6">
        <v>3.6712838192176599E-5</v>
      </c>
      <c r="H33">
        <v>8.7506826258707503E-3</v>
      </c>
      <c r="I33" t="s">
        <v>1098</v>
      </c>
      <c r="J33" t="s">
        <v>1099</v>
      </c>
    </row>
    <row r="34" spans="1:10" x14ac:dyDescent="0.2">
      <c r="A34" t="s">
        <v>1100</v>
      </c>
      <c r="B34" t="s">
        <v>1101</v>
      </c>
      <c r="C34">
        <v>104</v>
      </c>
      <c r="D34">
        <v>8</v>
      </c>
      <c r="E34">
        <v>1.28445006321113</v>
      </c>
      <c r="F34">
        <v>6.2283464566929103</v>
      </c>
      <c r="G34" s="6">
        <v>4.1446525857802299E-5</v>
      </c>
      <c r="H34">
        <v>9.28025392616064E-3</v>
      </c>
      <c r="I34" t="s">
        <v>1102</v>
      </c>
      <c r="J34" t="s">
        <v>1103</v>
      </c>
    </row>
    <row r="35" spans="1:10" x14ac:dyDescent="0.2">
      <c r="A35" t="s">
        <v>1104</v>
      </c>
      <c r="B35" t="s">
        <v>1105</v>
      </c>
      <c r="C35">
        <v>104</v>
      </c>
      <c r="D35">
        <v>8</v>
      </c>
      <c r="E35">
        <v>1.28445006321113</v>
      </c>
      <c r="F35">
        <v>6.2283464566929103</v>
      </c>
      <c r="G35" s="6">
        <v>4.1446525857802299E-5</v>
      </c>
      <c r="H35">
        <v>9.28025392616064E-3</v>
      </c>
      <c r="I35" t="s">
        <v>1102</v>
      </c>
      <c r="J35" t="s">
        <v>1103</v>
      </c>
    </row>
    <row r="36" spans="1:10" x14ac:dyDescent="0.2">
      <c r="A36" t="s">
        <v>1106</v>
      </c>
      <c r="B36" t="s">
        <v>1107</v>
      </c>
      <c r="C36">
        <v>1142</v>
      </c>
      <c r="D36">
        <v>30</v>
      </c>
      <c r="E36">
        <v>14.104249732568301</v>
      </c>
      <c r="F36">
        <v>2.1270184922156199</v>
      </c>
      <c r="G36" s="6">
        <v>4.3077902490917801E-5</v>
      </c>
      <c r="H36">
        <v>9.3618418089821097E-3</v>
      </c>
      <c r="I36" t="s">
        <v>1108</v>
      </c>
      <c r="J36" t="s">
        <v>1109</v>
      </c>
    </row>
    <row r="37" spans="1:10" x14ac:dyDescent="0.2">
      <c r="A37" t="s">
        <v>1110</v>
      </c>
      <c r="B37" t="s">
        <v>1111</v>
      </c>
      <c r="C37">
        <v>53</v>
      </c>
      <c r="D37">
        <v>6</v>
      </c>
      <c r="E37">
        <v>0.65457551298259298</v>
      </c>
      <c r="F37">
        <v>9.16624572871787</v>
      </c>
      <c r="G37" s="6">
        <v>4.50002083087764E-5</v>
      </c>
      <c r="H37">
        <v>9.5001868341013894E-3</v>
      </c>
      <c r="I37" t="s">
        <v>1112</v>
      </c>
      <c r="J37" t="s">
        <v>1113</v>
      </c>
    </row>
    <row r="38" spans="1:10" x14ac:dyDescent="0.2">
      <c r="A38" t="s">
        <v>1114</v>
      </c>
      <c r="B38" t="s">
        <v>1115</v>
      </c>
      <c r="C38">
        <v>654</v>
      </c>
      <c r="D38">
        <v>21</v>
      </c>
      <c r="E38">
        <v>8.0772148205776499</v>
      </c>
      <c r="F38">
        <v>2.5999060897204398</v>
      </c>
      <c r="G38" s="6">
        <v>4.6583738296357397E-5</v>
      </c>
      <c r="H38">
        <v>9.5613122853273596E-3</v>
      </c>
      <c r="I38" t="s">
        <v>1116</v>
      </c>
      <c r="J38" t="s">
        <v>1117</v>
      </c>
    </row>
    <row r="39" spans="1:10" x14ac:dyDescent="0.2">
      <c r="A39" t="s">
        <v>1118</v>
      </c>
      <c r="B39" t="s">
        <v>1119</v>
      </c>
      <c r="C39">
        <v>1513</v>
      </c>
      <c r="D39">
        <v>36</v>
      </c>
      <c r="E39">
        <v>18.686278323446501</v>
      </c>
      <c r="F39">
        <v>1.9265473507814199</v>
      </c>
      <c r="G39" s="6">
        <v>5.0915655861238897E-5</v>
      </c>
      <c r="H39">
        <v>1.01679940853701E-2</v>
      </c>
      <c r="I39" t="s">
        <v>1120</v>
      </c>
      <c r="J39" t="s">
        <v>1121</v>
      </c>
    </row>
    <row r="40" spans="1:10" x14ac:dyDescent="0.2">
      <c r="A40" t="s">
        <v>1122</v>
      </c>
      <c r="B40" t="s">
        <v>1123</v>
      </c>
      <c r="C40">
        <v>1215</v>
      </c>
      <c r="D40">
        <v>31</v>
      </c>
      <c r="E40">
        <v>15.0058348730915</v>
      </c>
      <c r="F40">
        <v>2.0658630634133699</v>
      </c>
      <c r="G40" s="6">
        <v>5.443022194207E-5</v>
      </c>
      <c r="H40">
        <v>1.042953110828E-2</v>
      </c>
      <c r="I40" t="s">
        <v>1124</v>
      </c>
      <c r="J40" t="s">
        <v>1125</v>
      </c>
    </row>
    <row r="41" spans="1:10" x14ac:dyDescent="0.2">
      <c r="A41" t="s">
        <v>1126</v>
      </c>
      <c r="B41" t="s">
        <v>1127</v>
      </c>
      <c r="C41">
        <v>1157</v>
      </c>
      <c r="D41">
        <v>30</v>
      </c>
      <c r="E41">
        <v>14.2895069532238</v>
      </c>
      <c r="F41">
        <v>2.0994426258515402</v>
      </c>
      <c r="G41" s="6">
        <v>5.5048276251579201E-5</v>
      </c>
      <c r="H41">
        <v>1.042953110828E-2</v>
      </c>
      <c r="I41" t="s">
        <v>1108</v>
      </c>
      <c r="J41" t="s">
        <v>1109</v>
      </c>
    </row>
    <row r="42" spans="1:10" x14ac:dyDescent="0.2">
      <c r="A42" t="s">
        <v>1128</v>
      </c>
      <c r="B42" t="s">
        <v>1129</v>
      </c>
      <c r="C42">
        <v>143</v>
      </c>
      <c r="D42">
        <v>9</v>
      </c>
      <c r="E42">
        <v>1.7661188369153</v>
      </c>
      <c r="F42">
        <v>5.0959198282032903</v>
      </c>
      <c r="G42" s="6">
        <v>6.6651891894808899E-5</v>
      </c>
      <c r="H42">
        <v>1.19939796741775E-2</v>
      </c>
      <c r="I42" t="s">
        <v>1130</v>
      </c>
      <c r="J42" t="s">
        <v>1131</v>
      </c>
    </row>
    <row r="43" spans="1:10" x14ac:dyDescent="0.2">
      <c r="A43" t="s">
        <v>1132</v>
      </c>
      <c r="B43" t="s">
        <v>1133</v>
      </c>
      <c r="C43">
        <v>570</v>
      </c>
      <c r="D43">
        <v>19</v>
      </c>
      <c r="E43">
        <v>7.0397743849071297</v>
      </c>
      <c r="F43">
        <v>2.6989501312335999</v>
      </c>
      <c r="G43" s="6">
        <v>6.8078805985472002E-5</v>
      </c>
      <c r="H43">
        <v>1.19939796741775E-2</v>
      </c>
      <c r="I43" t="s">
        <v>1134</v>
      </c>
      <c r="J43" t="s">
        <v>1135</v>
      </c>
    </row>
    <row r="44" spans="1:10" x14ac:dyDescent="0.2">
      <c r="A44" t="s">
        <v>1000</v>
      </c>
      <c r="B44" t="s">
        <v>1001</v>
      </c>
      <c r="C44">
        <v>112</v>
      </c>
      <c r="D44">
        <v>8</v>
      </c>
      <c r="E44">
        <v>1.3832539142273701</v>
      </c>
      <c r="F44">
        <v>5.7834645669291298</v>
      </c>
      <c r="G44" s="6">
        <v>7.0465446983636299E-5</v>
      </c>
      <c r="H44">
        <v>1.19939796741775E-2</v>
      </c>
      <c r="I44" t="s">
        <v>1102</v>
      </c>
      <c r="J44" t="s">
        <v>1103</v>
      </c>
    </row>
    <row r="45" spans="1:10" x14ac:dyDescent="0.2">
      <c r="A45" t="s">
        <v>1136</v>
      </c>
      <c r="B45" t="s">
        <v>1137</v>
      </c>
      <c r="C45">
        <v>1114</v>
      </c>
      <c r="D45">
        <v>29</v>
      </c>
      <c r="E45">
        <v>13.758436254011499</v>
      </c>
      <c r="F45">
        <v>2.1077976787910502</v>
      </c>
      <c r="G45" s="6">
        <v>7.0486421077875505E-5</v>
      </c>
      <c r="H45">
        <v>1.19939796741775E-2</v>
      </c>
      <c r="I45" t="s">
        <v>1138</v>
      </c>
      <c r="J45" t="s">
        <v>1139</v>
      </c>
    </row>
    <row r="46" spans="1:10" x14ac:dyDescent="0.2">
      <c r="A46" t="s">
        <v>1140</v>
      </c>
      <c r="B46" t="s">
        <v>1141</v>
      </c>
      <c r="C46">
        <v>1057</v>
      </c>
      <c r="D46">
        <v>28</v>
      </c>
      <c r="E46">
        <v>13.0544588155208</v>
      </c>
      <c r="F46">
        <v>2.14486103144392</v>
      </c>
      <c r="G46" s="6">
        <v>7.1421722244391402E-5</v>
      </c>
      <c r="H46">
        <v>1.19939796741775E-2</v>
      </c>
      <c r="I46" t="s">
        <v>1060</v>
      </c>
      <c r="J46" t="s">
        <v>1061</v>
      </c>
    </row>
    <row r="47" spans="1:10" x14ac:dyDescent="0.2">
      <c r="A47" t="s">
        <v>1142</v>
      </c>
      <c r="B47" t="s">
        <v>1143</v>
      </c>
      <c r="C47">
        <v>37</v>
      </c>
      <c r="D47">
        <v>5</v>
      </c>
      <c r="E47">
        <v>0.45696781095011202</v>
      </c>
      <c r="F47">
        <v>10.941689721217299</v>
      </c>
      <c r="G47" s="6">
        <v>8.4316959983565795E-5</v>
      </c>
      <c r="H47">
        <v>1.3844844829301499E-2</v>
      </c>
      <c r="I47" t="s">
        <v>1144</v>
      </c>
      <c r="J47" t="s">
        <v>1145</v>
      </c>
    </row>
    <row r="48" spans="1:10" x14ac:dyDescent="0.2">
      <c r="A48" t="s">
        <v>1146</v>
      </c>
      <c r="B48" t="s">
        <v>1147</v>
      </c>
      <c r="C48">
        <v>38</v>
      </c>
      <c r="D48">
        <v>5</v>
      </c>
      <c r="E48">
        <v>0.46931829232714201</v>
      </c>
      <c r="F48">
        <v>10.653750518027399</v>
      </c>
      <c r="G48" s="6">
        <v>9.61383969273477E-5</v>
      </c>
      <c r="H48">
        <v>1.54427524977429E-2</v>
      </c>
      <c r="I48" t="s">
        <v>1148</v>
      </c>
      <c r="J48" t="s">
        <v>1149</v>
      </c>
    </row>
    <row r="49" spans="1:10" x14ac:dyDescent="0.2">
      <c r="A49" t="s">
        <v>1150</v>
      </c>
      <c r="B49" t="s">
        <v>1151</v>
      </c>
      <c r="C49">
        <v>8</v>
      </c>
      <c r="D49">
        <v>3</v>
      </c>
      <c r="E49">
        <v>9.8803851016240396E-2</v>
      </c>
      <c r="F49">
        <v>30.363188976378002</v>
      </c>
      <c r="G49" s="6">
        <v>9.8475134064468506E-5</v>
      </c>
      <c r="H49">
        <v>1.5481548204305501E-2</v>
      </c>
      <c r="I49" t="s">
        <v>1152</v>
      </c>
      <c r="J49" t="s">
        <v>1153</v>
      </c>
    </row>
    <row r="50" spans="1:10" x14ac:dyDescent="0.2">
      <c r="A50" t="s">
        <v>192</v>
      </c>
      <c r="B50" t="s">
        <v>193</v>
      </c>
      <c r="C50">
        <v>1256</v>
      </c>
      <c r="D50">
        <v>31</v>
      </c>
      <c r="E50">
        <v>15.5122046095497</v>
      </c>
      <c r="F50">
        <v>1.9984264506745599</v>
      </c>
      <c r="G50">
        <v>1.02027591263876E-4</v>
      </c>
      <c r="H50">
        <v>1.5705872330182901E-2</v>
      </c>
      <c r="I50" t="s">
        <v>1154</v>
      </c>
      <c r="J50" t="s">
        <v>1155</v>
      </c>
    </row>
    <row r="51" spans="1:10" x14ac:dyDescent="0.2">
      <c r="A51" t="s">
        <v>1156</v>
      </c>
      <c r="B51" t="s">
        <v>1157</v>
      </c>
      <c r="C51">
        <v>641</v>
      </c>
      <c r="D51">
        <v>20</v>
      </c>
      <c r="E51">
        <v>7.9166585626762602</v>
      </c>
      <c r="F51">
        <v>2.5263183755696699</v>
      </c>
      <c r="G51">
        <v>1.07299733995259E-4</v>
      </c>
      <c r="H51">
        <v>1.6180361928387101E-2</v>
      </c>
      <c r="I51" t="s">
        <v>1158</v>
      </c>
      <c r="J51" t="s">
        <v>1159</v>
      </c>
    </row>
    <row r="52" spans="1:10" x14ac:dyDescent="0.2">
      <c r="A52" t="s">
        <v>1160</v>
      </c>
      <c r="B52" t="s">
        <v>1161</v>
      </c>
      <c r="C52">
        <v>155</v>
      </c>
      <c r="D52">
        <v>9</v>
      </c>
      <c r="E52">
        <v>1.9143246134396601</v>
      </c>
      <c r="F52">
        <v>4.7013970027940104</v>
      </c>
      <c r="G52">
        <v>1.2407108546963499E-4</v>
      </c>
      <c r="H52">
        <v>1.8335225010702599E-2</v>
      </c>
      <c r="I52" t="s">
        <v>1162</v>
      </c>
      <c r="J52" t="s">
        <v>1163</v>
      </c>
    </row>
    <row r="53" spans="1:10" x14ac:dyDescent="0.2">
      <c r="A53" t="s">
        <v>1164</v>
      </c>
      <c r="B53" t="s">
        <v>1165</v>
      </c>
      <c r="C53">
        <v>1341</v>
      </c>
      <c r="D53">
        <v>32</v>
      </c>
      <c r="E53">
        <v>16.5619955265973</v>
      </c>
      <c r="F53">
        <v>1.93213432213591</v>
      </c>
      <c r="G53">
        <v>1.45141554639627E-4</v>
      </c>
      <c r="H53">
        <v>2.1028449945729499E-2</v>
      </c>
      <c r="I53" t="s">
        <v>1166</v>
      </c>
      <c r="J53" t="s">
        <v>1167</v>
      </c>
    </row>
    <row r="54" spans="1:10" x14ac:dyDescent="0.2">
      <c r="A54" t="s">
        <v>1168</v>
      </c>
      <c r="B54" t="s">
        <v>1169</v>
      </c>
      <c r="C54">
        <v>508</v>
      </c>
      <c r="D54">
        <v>17</v>
      </c>
      <c r="E54">
        <v>6.2740445395312596</v>
      </c>
      <c r="F54">
        <v>2.70957591915184</v>
      </c>
      <c r="G54">
        <v>1.6260455422556499E-4</v>
      </c>
      <c r="H54">
        <v>2.3105481753321101E-2</v>
      </c>
      <c r="I54" t="s">
        <v>1170</v>
      </c>
      <c r="J54" t="s">
        <v>1171</v>
      </c>
    </row>
    <row r="55" spans="1:10" x14ac:dyDescent="0.2">
      <c r="A55" t="s">
        <v>1172</v>
      </c>
      <c r="B55" t="s">
        <v>1173</v>
      </c>
      <c r="C55">
        <v>564</v>
      </c>
      <c r="D55">
        <v>18</v>
      </c>
      <c r="E55">
        <v>6.9656714966449496</v>
      </c>
      <c r="F55">
        <v>2.5841011894789698</v>
      </c>
      <c r="G55">
        <v>1.86089538516843E-4</v>
      </c>
      <c r="H55">
        <v>2.59436905679425E-2</v>
      </c>
      <c r="I55" t="s">
        <v>1174</v>
      </c>
      <c r="J55" t="s">
        <v>1175</v>
      </c>
    </row>
    <row r="56" spans="1:10" x14ac:dyDescent="0.2">
      <c r="A56" t="s">
        <v>1176</v>
      </c>
      <c r="B56" t="s">
        <v>1177</v>
      </c>
      <c r="C56">
        <v>44</v>
      </c>
      <c r="D56">
        <v>5</v>
      </c>
      <c r="E56">
        <v>0.54342118058932198</v>
      </c>
      <c r="F56">
        <v>9.2009663564781707</v>
      </c>
      <c r="G56">
        <v>1.9605170481229499E-4</v>
      </c>
      <c r="H56">
        <v>2.6826408275149E-2</v>
      </c>
      <c r="I56" t="s">
        <v>1178</v>
      </c>
      <c r="J56" t="s">
        <v>1179</v>
      </c>
    </row>
    <row r="57" spans="1:10" x14ac:dyDescent="0.2">
      <c r="A57" t="s">
        <v>1180</v>
      </c>
      <c r="B57" t="s">
        <v>1181</v>
      </c>
      <c r="C57">
        <v>957</v>
      </c>
      <c r="D57">
        <v>25</v>
      </c>
      <c r="E57">
        <v>11.8194106778178</v>
      </c>
      <c r="F57">
        <v>2.11516467965015</v>
      </c>
      <c r="G57">
        <v>2.3472170242155901E-4</v>
      </c>
      <c r="H57">
        <v>3.11820656510493E-2</v>
      </c>
      <c r="I57" t="s">
        <v>1182</v>
      </c>
      <c r="J57" t="s">
        <v>1183</v>
      </c>
    </row>
    <row r="58" spans="1:10" x14ac:dyDescent="0.2">
      <c r="A58" t="s">
        <v>1184</v>
      </c>
      <c r="B58" t="s">
        <v>1185</v>
      </c>
      <c r="C58">
        <v>1629</v>
      </c>
      <c r="D58">
        <v>36</v>
      </c>
      <c r="E58">
        <v>20.118934163182001</v>
      </c>
      <c r="F58">
        <v>1.7893592030278</v>
      </c>
      <c r="G58">
        <v>2.3632368066839299E-4</v>
      </c>
      <c r="H58">
        <v>3.11820656510493E-2</v>
      </c>
      <c r="I58" t="s">
        <v>1120</v>
      </c>
      <c r="J58" t="s">
        <v>1121</v>
      </c>
    </row>
    <row r="59" spans="1:10" x14ac:dyDescent="0.2">
      <c r="A59" t="s">
        <v>1186</v>
      </c>
      <c r="B59" t="s">
        <v>1187</v>
      </c>
      <c r="C59">
        <v>210</v>
      </c>
      <c r="D59">
        <v>10</v>
      </c>
      <c r="E59">
        <v>2.5936010891763099</v>
      </c>
      <c r="F59">
        <v>3.8556430446194199</v>
      </c>
      <c r="G59">
        <v>2.6647236050392198E-4</v>
      </c>
      <c r="H59">
        <v>3.4057965406415203E-2</v>
      </c>
      <c r="I59" t="s">
        <v>1188</v>
      </c>
      <c r="J59" t="s">
        <v>1189</v>
      </c>
    </row>
    <row r="60" spans="1:10" x14ac:dyDescent="0.2">
      <c r="A60" t="s">
        <v>1190</v>
      </c>
      <c r="B60" t="s">
        <v>1191</v>
      </c>
      <c r="C60">
        <v>633</v>
      </c>
      <c r="D60">
        <v>19</v>
      </c>
      <c r="E60">
        <v>7.8178547116600203</v>
      </c>
      <c r="F60">
        <v>2.4303342413951801</v>
      </c>
      <c r="G60">
        <v>2.6733820457058898E-4</v>
      </c>
      <c r="H60">
        <v>3.4057965406415203E-2</v>
      </c>
      <c r="I60" t="s">
        <v>1192</v>
      </c>
      <c r="J60" t="s">
        <v>1193</v>
      </c>
    </row>
    <row r="61" spans="1:10" x14ac:dyDescent="0.2">
      <c r="A61" t="s">
        <v>1194</v>
      </c>
      <c r="B61" t="s">
        <v>1195</v>
      </c>
      <c r="C61">
        <v>434</v>
      </c>
      <c r="D61">
        <v>15</v>
      </c>
      <c r="E61">
        <v>5.3601089176310399</v>
      </c>
      <c r="F61">
        <v>2.7984505969011901</v>
      </c>
      <c r="G61">
        <v>2.8747958357677701E-4</v>
      </c>
      <c r="H61">
        <v>3.5583177090821101E-2</v>
      </c>
      <c r="I61" t="s">
        <v>1196</v>
      </c>
      <c r="J61" t="s">
        <v>1197</v>
      </c>
    </row>
    <row r="62" spans="1:10" x14ac:dyDescent="0.2">
      <c r="A62" t="s">
        <v>1198</v>
      </c>
      <c r="B62" t="s">
        <v>1199</v>
      </c>
      <c r="C62">
        <v>970</v>
      </c>
      <c r="D62">
        <v>25</v>
      </c>
      <c r="E62">
        <v>11.9799669357191</v>
      </c>
      <c r="F62">
        <v>2.0868171117785499</v>
      </c>
      <c r="G62">
        <v>2.8894175469606998E-4</v>
      </c>
      <c r="H62">
        <v>3.5583177090821101E-2</v>
      </c>
      <c r="I62" t="s">
        <v>1182</v>
      </c>
      <c r="J62" t="s">
        <v>1183</v>
      </c>
    </row>
    <row r="63" spans="1:10" x14ac:dyDescent="0.2">
      <c r="A63" t="s">
        <v>1200</v>
      </c>
      <c r="B63" t="s">
        <v>1201</v>
      </c>
      <c r="C63">
        <v>345</v>
      </c>
      <c r="D63">
        <v>13</v>
      </c>
      <c r="E63">
        <v>4.2609160750753698</v>
      </c>
      <c r="F63">
        <v>3.0509871048727599</v>
      </c>
      <c r="G63">
        <v>3.2848781561623002E-4</v>
      </c>
      <c r="H63">
        <v>3.9790106058824902E-2</v>
      </c>
      <c r="I63" t="s">
        <v>1202</v>
      </c>
      <c r="J63" t="s">
        <v>1203</v>
      </c>
    </row>
    <row r="64" spans="1:10" x14ac:dyDescent="0.2">
      <c r="A64" t="s">
        <v>1204</v>
      </c>
      <c r="B64" t="s">
        <v>1205</v>
      </c>
      <c r="C64">
        <v>76</v>
      </c>
      <c r="D64">
        <v>6</v>
      </c>
      <c r="E64">
        <v>0.93863658465428401</v>
      </c>
      <c r="F64">
        <v>6.3922503108164097</v>
      </c>
      <c r="G64">
        <v>3.4001552269913299E-4</v>
      </c>
      <c r="H64">
        <v>4.0322791137951501E-2</v>
      </c>
      <c r="I64" t="s">
        <v>1206</v>
      </c>
      <c r="J64" t="s">
        <v>1207</v>
      </c>
    </row>
    <row r="65" spans="1:10" x14ac:dyDescent="0.2">
      <c r="A65" t="s">
        <v>1208</v>
      </c>
      <c r="B65" t="s">
        <v>1209</v>
      </c>
      <c r="C65">
        <v>217</v>
      </c>
      <c r="D65">
        <v>10</v>
      </c>
      <c r="E65">
        <v>2.68005445881552</v>
      </c>
      <c r="F65">
        <v>3.73126746253492</v>
      </c>
      <c r="G65">
        <v>3.4642991809241702E-4</v>
      </c>
      <c r="H65">
        <v>4.0322791137951501E-2</v>
      </c>
      <c r="I65" t="s">
        <v>1210</v>
      </c>
      <c r="J65" t="s">
        <v>1211</v>
      </c>
    </row>
    <row r="66" spans="1:10" x14ac:dyDescent="0.2">
      <c r="A66" t="s">
        <v>1212</v>
      </c>
      <c r="B66" t="s">
        <v>1213</v>
      </c>
      <c r="C66">
        <v>867</v>
      </c>
      <c r="D66">
        <v>23</v>
      </c>
      <c r="E66">
        <v>10.707867353885099</v>
      </c>
      <c r="F66">
        <v>2.1479533916391902</v>
      </c>
      <c r="G66">
        <v>3.4925681862618701E-4</v>
      </c>
      <c r="H66">
        <v>4.0322791137951501E-2</v>
      </c>
      <c r="I66" t="s">
        <v>1214</v>
      </c>
      <c r="J66" t="s">
        <v>1215</v>
      </c>
    </row>
    <row r="67" spans="1:10" x14ac:dyDescent="0.2">
      <c r="A67" t="s">
        <v>1216</v>
      </c>
      <c r="B67" t="s">
        <v>1217</v>
      </c>
      <c r="C67">
        <v>12</v>
      </c>
      <c r="D67">
        <v>3</v>
      </c>
      <c r="E67">
        <v>0.14820577652436101</v>
      </c>
      <c r="F67">
        <v>20.242125984251999</v>
      </c>
      <c r="G67">
        <v>3.7310336619012001E-4</v>
      </c>
      <c r="H67">
        <v>4.24132426581353E-2</v>
      </c>
      <c r="I67" t="s">
        <v>1218</v>
      </c>
      <c r="J67" t="s">
        <v>1219</v>
      </c>
    </row>
    <row r="68" spans="1:10" x14ac:dyDescent="0.2">
      <c r="A68" t="s">
        <v>704</v>
      </c>
      <c r="B68" t="s">
        <v>705</v>
      </c>
      <c r="C68">
        <v>1799</v>
      </c>
      <c r="D68">
        <v>38</v>
      </c>
      <c r="E68">
        <v>22.218515997277098</v>
      </c>
      <c r="F68">
        <v>1.7102852415821601</v>
      </c>
      <c r="G68">
        <v>3.7913194511773901E-4</v>
      </c>
      <c r="H68">
        <v>4.2445544582954103E-2</v>
      </c>
      <c r="I68" t="s">
        <v>1220</v>
      </c>
      <c r="J68" t="s">
        <v>1221</v>
      </c>
    </row>
    <row r="69" spans="1:10" x14ac:dyDescent="0.2">
      <c r="A69" t="s">
        <v>1222</v>
      </c>
      <c r="B69" t="s">
        <v>1223</v>
      </c>
      <c r="C69">
        <v>52</v>
      </c>
      <c r="D69">
        <v>5</v>
      </c>
      <c r="E69">
        <v>0.64222503160556299</v>
      </c>
      <c r="F69">
        <v>7.7854330708661399</v>
      </c>
      <c r="G69">
        <v>4.3362932788915099E-4</v>
      </c>
      <c r="H69">
        <v>4.73123584786206E-2</v>
      </c>
      <c r="I69" t="s">
        <v>1224</v>
      </c>
      <c r="J69" t="s">
        <v>1225</v>
      </c>
    </row>
    <row r="70" spans="1:10" x14ac:dyDescent="0.2">
      <c r="A70" t="s">
        <v>1226</v>
      </c>
      <c r="B70" t="s">
        <v>1227</v>
      </c>
      <c r="C70">
        <v>111</v>
      </c>
      <c r="D70">
        <v>7</v>
      </c>
      <c r="E70">
        <v>1.37090343285034</v>
      </c>
      <c r="F70">
        <v>5.1061218699013997</v>
      </c>
      <c r="G70">
        <v>4.3540944330033897E-4</v>
      </c>
      <c r="H70">
        <v>4.73123584786206E-2</v>
      </c>
      <c r="I70" t="s">
        <v>1228</v>
      </c>
      <c r="J70" t="s">
        <v>1229</v>
      </c>
    </row>
    <row r="72" spans="1:10" s="14" customFormat="1" ht="13.6" x14ac:dyDescent="0.2">
      <c r="A72" s="14" t="s">
        <v>1570</v>
      </c>
    </row>
  </sheetData>
  <mergeCells count="1">
    <mergeCell ref="A72:XFD72"/>
  </mergeCells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N_Enrichment_GO_adjp</vt:lpstr>
      <vt:lpstr>PT_Enrichment_GO_adjp</vt:lpstr>
      <vt:lpstr>CN_Enrichment_GO</vt:lpstr>
      <vt:lpstr>NAC_Enrichment_GO</vt:lpstr>
      <vt:lpstr>PT_Enrichment_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SBOA,BIANCA (A-Brazil,ex1)</cp:lastModifiedBy>
  <cp:revision>0</cp:revision>
  <dcterms:modified xsi:type="dcterms:W3CDTF">2018-10-19T16:07:38Z</dcterms:modified>
  <dc:language>pt-BR</dc:language>
</cp:coreProperties>
</file>